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mile\Documents\school\UGA\bertioli_lab\manuscripts\CSSL\"/>
    </mc:Choice>
  </mc:AlternateContent>
  <xr:revisionPtr revIDLastSave="0" documentId="13_ncr:1_{E5BF4A91-2E2C-4FF8-A820-693DDEB3AF7E}" xr6:coauthVersionLast="47" xr6:coauthVersionMax="47" xr10:uidLastSave="{00000000-0000-0000-0000-000000000000}"/>
  <bookViews>
    <workbookView xWindow="-93" yWindow="-93" windowWidth="19386" windowHeight="11466" firstSheet="2" activeTab="2" xr2:uid="{00FD6D22-5C05-41B8-B49F-92C6A7AB4C76}"/>
  </bookViews>
  <sheets>
    <sheet name="README" sheetId="16" r:id="rId1"/>
    <sheet name="FC" sheetId="1" r:id="rId2"/>
    <sheet name="PH 9-5" sheetId="9" r:id="rId3"/>
    <sheet name="PC" sheetId="13" r:id="rId4"/>
    <sheet name="100SW" sheetId="14" r:id="rId5"/>
    <sheet name="DP" sheetId="15" r:id="rId6"/>
    <sheet name="Yield" sheetId="17" r:id="rId7"/>
    <sheet name="TSWV 6-28" sheetId="5" r:id="rId8"/>
    <sheet name="TSWV 8-16" sheetId="6" r:id="rId9"/>
    <sheet name="TSWV 9-5" sheetId="8" r:id="rId10"/>
    <sheet name="TSWV 9-20" sheetId="10" r:id="rId11"/>
    <sheet name="LS 8-16" sheetId="4" r:id="rId12"/>
    <sheet name="LS 9-5" sheetId="7" r:id="rId13"/>
    <sheet name="LS 9-20" sheetId="1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17" l="1"/>
  <c r="G35" i="17"/>
  <c r="G37" i="17"/>
  <c r="O34" i="9"/>
  <c r="O35" i="9"/>
  <c r="O36" i="9"/>
  <c r="O37" i="9"/>
  <c r="G34" i="11"/>
  <c r="G35" i="11"/>
  <c r="G37" i="11"/>
  <c r="F34" i="7"/>
  <c r="F35" i="7"/>
  <c r="F37" i="7"/>
  <c r="F34" i="4"/>
  <c r="F35" i="4"/>
  <c r="F37" i="4"/>
  <c r="G34" i="10"/>
  <c r="G35" i="10"/>
  <c r="G37" i="10"/>
  <c r="F34" i="8"/>
  <c r="F35" i="8"/>
  <c r="F37" i="8"/>
  <c r="F35" i="6"/>
  <c r="F37" i="6"/>
  <c r="H2" i="17"/>
  <c r="H3" i="17"/>
  <c r="H4" i="17"/>
  <c r="H5" i="17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2" i="15"/>
  <c r="H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G4" i="13"/>
  <c r="G5" i="13"/>
  <c r="H2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Q2" i="9" l="1"/>
  <c r="Q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F38" i="15"/>
  <c r="F38" i="13"/>
  <c r="F38" i="14"/>
  <c r="D33" i="14"/>
  <c r="D32" i="14"/>
  <c r="D31" i="14"/>
  <c r="D30" i="14"/>
  <c r="D28" i="14"/>
  <c r="D27" i="14"/>
  <c r="D26" i="14"/>
  <c r="D24" i="14"/>
  <c r="E24" i="14" s="1"/>
  <c r="D23" i="14"/>
  <c r="D22" i="14"/>
  <c r="F22" i="14" s="1"/>
  <c r="D21" i="14"/>
  <c r="D20" i="14"/>
  <c r="D19" i="14"/>
  <c r="D18" i="14"/>
  <c r="F2" i="17"/>
  <c r="F3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2" i="15"/>
  <c r="F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2" i="14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3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2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1"/>
  <c r="F2" i="11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0"/>
  <c r="F2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P38" i="9"/>
  <c r="D38" i="17"/>
  <c r="C38" i="17"/>
  <c r="B38" i="17"/>
  <c r="F38" i="17" s="1"/>
  <c r="E37" i="17"/>
  <c r="E36" i="17"/>
  <c r="E35" i="17"/>
  <c r="E34" i="17"/>
  <c r="G33" i="17"/>
  <c r="E33" i="17"/>
  <c r="G32" i="17"/>
  <c r="E32" i="17"/>
  <c r="G31" i="17"/>
  <c r="E31" i="17"/>
  <c r="G30" i="17"/>
  <c r="E30" i="17"/>
  <c r="G29" i="17"/>
  <c r="E29" i="17"/>
  <c r="G28" i="17"/>
  <c r="E28" i="17"/>
  <c r="G27" i="17"/>
  <c r="E27" i="17"/>
  <c r="G26" i="17"/>
  <c r="E26" i="17"/>
  <c r="G25" i="17"/>
  <c r="E25" i="17"/>
  <c r="G24" i="17"/>
  <c r="E24" i="17"/>
  <c r="G23" i="17"/>
  <c r="E23" i="17"/>
  <c r="G22" i="17"/>
  <c r="E22" i="17"/>
  <c r="G21" i="17"/>
  <c r="E21" i="17"/>
  <c r="G20" i="17"/>
  <c r="E20" i="17"/>
  <c r="G19" i="17"/>
  <c r="E19" i="17"/>
  <c r="G18" i="17"/>
  <c r="E18" i="17"/>
  <c r="G17" i="17"/>
  <c r="E17" i="17"/>
  <c r="G16" i="17"/>
  <c r="E16" i="17"/>
  <c r="G15" i="17"/>
  <c r="E15" i="17"/>
  <c r="G14" i="17"/>
  <c r="E14" i="17"/>
  <c r="G13" i="17"/>
  <c r="E13" i="17"/>
  <c r="G12" i="17"/>
  <c r="E12" i="17"/>
  <c r="G11" i="17"/>
  <c r="E11" i="17"/>
  <c r="G10" i="17"/>
  <c r="E10" i="17"/>
  <c r="G9" i="17"/>
  <c r="E9" i="17"/>
  <c r="G8" i="17"/>
  <c r="E8" i="17"/>
  <c r="G7" i="17"/>
  <c r="E7" i="17"/>
  <c r="G6" i="17"/>
  <c r="E6" i="17"/>
  <c r="G5" i="17"/>
  <c r="E5" i="17"/>
  <c r="G4" i="17"/>
  <c r="E4" i="17"/>
  <c r="G3" i="17"/>
  <c r="E3" i="17"/>
  <c r="G2" i="17"/>
  <c r="E2" i="17"/>
  <c r="G2" i="14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7" i="14"/>
  <c r="E2" i="14"/>
  <c r="H2" i="14" s="1"/>
  <c r="E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3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H3" i="14" s="1"/>
  <c r="E37" i="14"/>
  <c r="G2" i="15"/>
  <c r="G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E2" i="15"/>
  <c r="E3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G2" i="13"/>
  <c r="G3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7" i="13"/>
  <c r="E2" i="13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D38" i="15"/>
  <c r="C38" i="15"/>
  <c r="B38" i="15"/>
  <c r="D38" i="14"/>
  <c r="C38" i="14"/>
  <c r="B38" i="14"/>
  <c r="D38" i="13"/>
  <c r="C38" i="13"/>
  <c r="B38" i="13"/>
  <c r="N38" i="9"/>
  <c r="M38" i="9"/>
  <c r="L38" i="9"/>
  <c r="K38" i="9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2" i="11"/>
  <c r="D38" i="11"/>
  <c r="C38" i="11"/>
  <c r="B38" i="11"/>
  <c r="F38" i="7"/>
  <c r="F2" i="7"/>
  <c r="F3" i="7"/>
  <c r="F4" i="7"/>
  <c r="F6" i="7"/>
  <c r="F7" i="7"/>
  <c r="F8" i="7"/>
  <c r="F9" i="7"/>
  <c r="F10" i="7"/>
  <c r="F11" i="7"/>
  <c r="F14" i="7"/>
  <c r="F15" i="7"/>
  <c r="F16" i="7"/>
  <c r="F18" i="7"/>
  <c r="F19" i="7"/>
  <c r="F20" i="7"/>
  <c r="F21" i="7"/>
  <c r="F22" i="7"/>
  <c r="F23" i="7"/>
  <c r="F24" i="7"/>
  <c r="F25" i="7"/>
  <c r="F26" i="7"/>
  <c r="F27" i="7"/>
  <c r="F29" i="7"/>
  <c r="F30" i="7"/>
  <c r="F32" i="7"/>
  <c r="F33" i="7"/>
  <c r="D38" i="7"/>
  <c r="C38" i="7"/>
  <c r="B38" i="7"/>
  <c r="E38" i="8"/>
  <c r="D38" i="8"/>
  <c r="F38" i="8" s="1"/>
  <c r="C38" i="8"/>
  <c r="B38" i="8"/>
  <c r="F38" i="6"/>
  <c r="E38" i="6"/>
  <c r="D38" i="6"/>
  <c r="C38" i="6"/>
  <c r="B38" i="6"/>
  <c r="D38" i="10"/>
  <c r="C38" i="10"/>
  <c r="G38" i="10" s="1"/>
  <c r="B38" i="10"/>
  <c r="F38" i="4"/>
  <c r="F33" i="4"/>
  <c r="E38" i="4"/>
  <c r="D38" i="4"/>
  <c r="C38" i="4"/>
  <c r="B38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2" i="4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2" i="8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2" i="6"/>
  <c r="O2" i="9"/>
  <c r="O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G2" i="10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Q112" i="5"/>
  <c r="Q115" i="5"/>
  <c r="Q81" i="5"/>
  <c r="Q76" i="5"/>
  <c r="Q10" i="5"/>
  <c r="Q11" i="5"/>
  <c r="E37" i="11"/>
  <c r="E36" i="11"/>
  <c r="E35" i="11"/>
  <c r="E34" i="11"/>
  <c r="E33" i="11"/>
  <c r="E32" i="11"/>
  <c r="E31" i="11"/>
  <c r="H31" i="11" s="1"/>
  <c r="E30" i="11"/>
  <c r="E29" i="11"/>
  <c r="E28" i="11"/>
  <c r="H28" i="11" s="1"/>
  <c r="E27" i="11"/>
  <c r="E26" i="11"/>
  <c r="E25" i="11"/>
  <c r="E24" i="11"/>
  <c r="E23" i="11"/>
  <c r="H23" i="11" s="1"/>
  <c r="E22" i="11"/>
  <c r="E21" i="11"/>
  <c r="E20" i="11"/>
  <c r="H20" i="11" s="1"/>
  <c r="E19" i="11"/>
  <c r="E18" i="11"/>
  <c r="E17" i="11"/>
  <c r="E16" i="11"/>
  <c r="E15" i="11"/>
  <c r="H15" i="11" s="1"/>
  <c r="E14" i="11"/>
  <c r="E13" i="11"/>
  <c r="E12" i="11"/>
  <c r="H12" i="11" s="1"/>
  <c r="E11" i="11"/>
  <c r="E10" i="11"/>
  <c r="E9" i="11"/>
  <c r="E8" i="11"/>
  <c r="E7" i="11"/>
  <c r="H7" i="11" s="1"/>
  <c r="E6" i="11"/>
  <c r="E5" i="11"/>
  <c r="E4" i="11"/>
  <c r="H4" i="11" s="1"/>
  <c r="E3" i="11"/>
  <c r="E2" i="11"/>
  <c r="E37" i="10"/>
  <c r="H37" i="10" s="1"/>
  <c r="E36" i="10"/>
  <c r="E35" i="10"/>
  <c r="E34" i="10"/>
  <c r="E33" i="10"/>
  <c r="E32" i="10"/>
  <c r="H32" i="10" s="1"/>
  <c r="E31" i="10"/>
  <c r="H31" i="10" s="1"/>
  <c r="E30" i="10"/>
  <c r="E29" i="10"/>
  <c r="H29" i="10" s="1"/>
  <c r="E28" i="10"/>
  <c r="H28" i="10" s="1"/>
  <c r="E27" i="10"/>
  <c r="E26" i="10"/>
  <c r="E25" i="10"/>
  <c r="E24" i="10"/>
  <c r="H24" i="10" s="1"/>
  <c r="E23" i="10"/>
  <c r="H23" i="10" s="1"/>
  <c r="E22" i="10"/>
  <c r="E21" i="10"/>
  <c r="H21" i="10" s="1"/>
  <c r="E20" i="10"/>
  <c r="H20" i="10" s="1"/>
  <c r="E19" i="10"/>
  <c r="E18" i="10"/>
  <c r="E17" i="10"/>
  <c r="E16" i="10"/>
  <c r="H16" i="10" s="1"/>
  <c r="E15" i="10"/>
  <c r="H15" i="10" s="1"/>
  <c r="E14" i="10"/>
  <c r="E13" i="10"/>
  <c r="H13" i="10" s="1"/>
  <c r="E12" i="10"/>
  <c r="H12" i="10" s="1"/>
  <c r="E11" i="10"/>
  <c r="E10" i="10"/>
  <c r="E9" i="10"/>
  <c r="E8" i="10"/>
  <c r="H8" i="10" s="1"/>
  <c r="E7" i="10"/>
  <c r="H7" i="10" s="1"/>
  <c r="E6" i="10"/>
  <c r="E5" i="10"/>
  <c r="H5" i="10" s="1"/>
  <c r="E4" i="10"/>
  <c r="H4" i="10" s="1"/>
  <c r="E3" i="10"/>
  <c r="E2" i="10"/>
  <c r="E37" i="7"/>
  <c r="E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N2" i="9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M2" i="9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L2" i="9"/>
  <c r="L3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K2" i="9"/>
  <c r="P2" i="9" s="1"/>
  <c r="K3" i="9"/>
  <c r="P3" i="9" s="1"/>
  <c r="K4" i="9"/>
  <c r="P4" i="9" s="1"/>
  <c r="K5" i="9"/>
  <c r="P5" i="9" s="1"/>
  <c r="K6" i="9"/>
  <c r="P6" i="9" s="1"/>
  <c r="K7" i="9"/>
  <c r="P7" i="9" s="1"/>
  <c r="K8" i="9"/>
  <c r="P8" i="9" s="1"/>
  <c r="K9" i="9"/>
  <c r="P9" i="9" s="1"/>
  <c r="K10" i="9"/>
  <c r="P10" i="9" s="1"/>
  <c r="K11" i="9"/>
  <c r="P11" i="9" s="1"/>
  <c r="K12" i="9"/>
  <c r="P12" i="9" s="1"/>
  <c r="K13" i="9"/>
  <c r="P13" i="9" s="1"/>
  <c r="K14" i="9"/>
  <c r="P14" i="9" s="1"/>
  <c r="K15" i="9"/>
  <c r="P15" i="9" s="1"/>
  <c r="K16" i="9"/>
  <c r="P16" i="9" s="1"/>
  <c r="K17" i="9"/>
  <c r="P17" i="9" s="1"/>
  <c r="K18" i="9"/>
  <c r="P18" i="9" s="1"/>
  <c r="K19" i="9"/>
  <c r="P19" i="9" s="1"/>
  <c r="K20" i="9"/>
  <c r="P20" i="9" s="1"/>
  <c r="K21" i="9"/>
  <c r="P21" i="9" s="1"/>
  <c r="K22" i="9"/>
  <c r="P22" i="9" s="1"/>
  <c r="K23" i="9"/>
  <c r="P23" i="9" s="1"/>
  <c r="K24" i="9"/>
  <c r="P24" i="9" s="1"/>
  <c r="K25" i="9"/>
  <c r="P25" i="9" s="1"/>
  <c r="K26" i="9"/>
  <c r="P26" i="9" s="1"/>
  <c r="K27" i="9"/>
  <c r="P27" i="9" s="1"/>
  <c r="K28" i="9"/>
  <c r="P28" i="9" s="1"/>
  <c r="K29" i="9"/>
  <c r="P29" i="9" s="1"/>
  <c r="K30" i="9"/>
  <c r="P30" i="9" s="1"/>
  <c r="K31" i="9"/>
  <c r="P31" i="9" s="1"/>
  <c r="K32" i="9"/>
  <c r="P32" i="9" s="1"/>
  <c r="K33" i="9"/>
  <c r="P33" i="9" s="1"/>
  <c r="K34" i="9"/>
  <c r="P34" i="9" s="1"/>
  <c r="K35" i="9"/>
  <c r="P35" i="9" s="1"/>
  <c r="K36" i="9"/>
  <c r="P36" i="9" s="1"/>
  <c r="K37" i="9"/>
  <c r="P37" i="9" s="1"/>
  <c r="E2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O116" i="5"/>
  <c r="R116" i="5" s="1"/>
  <c r="M116" i="5"/>
  <c r="L116" i="5"/>
  <c r="K116" i="5"/>
  <c r="J116" i="5"/>
  <c r="I116" i="5"/>
  <c r="H116" i="5"/>
  <c r="O115" i="5"/>
  <c r="S115" i="5" s="1"/>
  <c r="M115" i="5"/>
  <c r="L115" i="5"/>
  <c r="K115" i="5"/>
  <c r="J115" i="5"/>
  <c r="I115" i="5"/>
  <c r="H115" i="5"/>
  <c r="O114" i="5"/>
  <c r="Q114" i="5" s="1"/>
  <c r="M114" i="5"/>
  <c r="L114" i="5"/>
  <c r="K114" i="5"/>
  <c r="J114" i="5"/>
  <c r="I114" i="5"/>
  <c r="H114" i="5"/>
  <c r="O113" i="5"/>
  <c r="S113" i="5" s="1"/>
  <c r="M113" i="5"/>
  <c r="L113" i="5"/>
  <c r="K113" i="5"/>
  <c r="J113" i="5"/>
  <c r="I113" i="5"/>
  <c r="H113" i="5"/>
  <c r="O112" i="5"/>
  <c r="M112" i="5"/>
  <c r="L112" i="5"/>
  <c r="K112" i="5"/>
  <c r="J112" i="5"/>
  <c r="I112" i="5"/>
  <c r="H112" i="5"/>
  <c r="O111" i="5"/>
  <c r="S111" i="5" s="1"/>
  <c r="M111" i="5"/>
  <c r="L111" i="5"/>
  <c r="K111" i="5"/>
  <c r="J111" i="5"/>
  <c r="I111" i="5"/>
  <c r="H111" i="5"/>
  <c r="O110" i="5"/>
  <c r="S110" i="5" s="1"/>
  <c r="M110" i="5"/>
  <c r="L110" i="5"/>
  <c r="K110" i="5"/>
  <c r="J110" i="5"/>
  <c r="I110" i="5"/>
  <c r="H110" i="5"/>
  <c r="O109" i="5"/>
  <c r="S109" i="5" s="1"/>
  <c r="M109" i="5"/>
  <c r="L109" i="5"/>
  <c r="K109" i="5"/>
  <c r="J109" i="5"/>
  <c r="I109" i="5"/>
  <c r="H109" i="5"/>
  <c r="O108" i="5"/>
  <c r="Q108" i="5" s="1"/>
  <c r="M108" i="5"/>
  <c r="L108" i="5"/>
  <c r="K108" i="5"/>
  <c r="J108" i="5"/>
  <c r="I108" i="5"/>
  <c r="H108" i="5"/>
  <c r="O107" i="5"/>
  <c r="S107" i="5" s="1"/>
  <c r="M107" i="5"/>
  <c r="L107" i="5"/>
  <c r="K107" i="5"/>
  <c r="J107" i="5"/>
  <c r="I107" i="5"/>
  <c r="H107" i="5"/>
  <c r="O106" i="5"/>
  <c r="R106" i="5" s="1"/>
  <c r="M106" i="5"/>
  <c r="L106" i="5"/>
  <c r="K106" i="5"/>
  <c r="J106" i="5"/>
  <c r="I106" i="5"/>
  <c r="H106" i="5"/>
  <c r="O105" i="5"/>
  <c r="S105" i="5" s="1"/>
  <c r="M105" i="5"/>
  <c r="L105" i="5"/>
  <c r="K105" i="5"/>
  <c r="J105" i="5"/>
  <c r="I105" i="5"/>
  <c r="H105" i="5"/>
  <c r="O104" i="5"/>
  <c r="S104" i="5" s="1"/>
  <c r="M104" i="5"/>
  <c r="L104" i="5"/>
  <c r="K104" i="5"/>
  <c r="J104" i="5"/>
  <c r="I104" i="5"/>
  <c r="H104" i="5"/>
  <c r="O103" i="5"/>
  <c r="S103" i="5" s="1"/>
  <c r="M103" i="5"/>
  <c r="L103" i="5"/>
  <c r="K103" i="5"/>
  <c r="J103" i="5"/>
  <c r="I103" i="5"/>
  <c r="H103" i="5"/>
  <c r="O102" i="5"/>
  <c r="R102" i="5" s="1"/>
  <c r="M102" i="5"/>
  <c r="L102" i="5"/>
  <c r="K102" i="5"/>
  <c r="J102" i="5"/>
  <c r="I102" i="5"/>
  <c r="H102" i="5"/>
  <c r="O101" i="5"/>
  <c r="S101" i="5" s="1"/>
  <c r="M101" i="5"/>
  <c r="L101" i="5"/>
  <c r="K101" i="5"/>
  <c r="J101" i="5"/>
  <c r="I101" i="5"/>
  <c r="H101" i="5"/>
  <c r="O100" i="5"/>
  <c r="R100" i="5" s="1"/>
  <c r="M100" i="5"/>
  <c r="L100" i="5"/>
  <c r="K100" i="5"/>
  <c r="J100" i="5"/>
  <c r="I100" i="5"/>
  <c r="H100" i="5"/>
  <c r="O99" i="5"/>
  <c r="S99" i="5" s="1"/>
  <c r="M99" i="5"/>
  <c r="L99" i="5"/>
  <c r="K99" i="5"/>
  <c r="J99" i="5"/>
  <c r="I99" i="5"/>
  <c r="H99" i="5"/>
  <c r="O98" i="5"/>
  <c r="S98" i="5" s="1"/>
  <c r="M98" i="5"/>
  <c r="L98" i="5"/>
  <c r="K98" i="5"/>
  <c r="J98" i="5"/>
  <c r="I98" i="5"/>
  <c r="H98" i="5"/>
  <c r="O97" i="5"/>
  <c r="S97" i="5" s="1"/>
  <c r="M97" i="5"/>
  <c r="L97" i="5"/>
  <c r="K97" i="5"/>
  <c r="J97" i="5"/>
  <c r="I97" i="5"/>
  <c r="H97" i="5"/>
  <c r="O96" i="5"/>
  <c r="S96" i="5" s="1"/>
  <c r="M96" i="5"/>
  <c r="L96" i="5"/>
  <c r="K96" i="5"/>
  <c r="J96" i="5"/>
  <c r="I96" i="5"/>
  <c r="H96" i="5"/>
  <c r="O95" i="5"/>
  <c r="S95" i="5" s="1"/>
  <c r="M95" i="5"/>
  <c r="L95" i="5"/>
  <c r="K95" i="5"/>
  <c r="J95" i="5"/>
  <c r="I95" i="5"/>
  <c r="H95" i="5"/>
  <c r="O94" i="5"/>
  <c r="S94" i="5" s="1"/>
  <c r="M94" i="5"/>
  <c r="L94" i="5"/>
  <c r="K94" i="5"/>
  <c r="J94" i="5"/>
  <c r="I94" i="5"/>
  <c r="H94" i="5"/>
  <c r="O93" i="5"/>
  <c r="S93" i="5" s="1"/>
  <c r="M93" i="5"/>
  <c r="L93" i="5"/>
  <c r="K93" i="5"/>
  <c r="J93" i="5"/>
  <c r="I93" i="5"/>
  <c r="H93" i="5"/>
  <c r="O92" i="5"/>
  <c r="Q92" i="5" s="1"/>
  <c r="M92" i="5"/>
  <c r="L92" i="5"/>
  <c r="K92" i="5"/>
  <c r="J92" i="5"/>
  <c r="I92" i="5"/>
  <c r="H92" i="5"/>
  <c r="O91" i="5"/>
  <c r="S91" i="5" s="1"/>
  <c r="M91" i="5"/>
  <c r="L91" i="5"/>
  <c r="K91" i="5"/>
  <c r="J91" i="5"/>
  <c r="I91" i="5"/>
  <c r="H91" i="5"/>
  <c r="O90" i="5"/>
  <c r="R90" i="5" s="1"/>
  <c r="M90" i="5"/>
  <c r="L90" i="5"/>
  <c r="K90" i="5"/>
  <c r="J90" i="5"/>
  <c r="I90" i="5"/>
  <c r="H90" i="5"/>
  <c r="O89" i="5"/>
  <c r="Q89" i="5" s="1"/>
  <c r="M89" i="5"/>
  <c r="L89" i="5"/>
  <c r="K89" i="5"/>
  <c r="J89" i="5"/>
  <c r="I89" i="5"/>
  <c r="H89" i="5"/>
  <c r="O88" i="5"/>
  <c r="Q88" i="5" s="1"/>
  <c r="M88" i="5"/>
  <c r="L88" i="5"/>
  <c r="K88" i="5"/>
  <c r="J88" i="5"/>
  <c r="I88" i="5"/>
  <c r="H88" i="5"/>
  <c r="O87" i="5"/>
  <c r="Q87" i="5" s="1"/>
  <c r="M87" i="5"/>
  <c r="L87" i="5"/>
  <c r="K87" i="5"/>
  <c r="J87" i="5"/>
  <c r="I87" i="5"/>
  <c r="H87" i="5"/>
  <c r="O86" i="5"/>
  <c r="R86" i="5" s="1"/>
  <c r="M86" i="5"/>
  <c r="L86" i="5"/>
  <c r="K86" i="5"/>
  <c r="J86" i="5"/>
  <c r="I86" i="5"/>
  <c r="H86" i="5"/>
  <c r="O85" i="5"/>
  <c r="S85" i="5" s="1"/>
  <c r="M85" i="5"/>
  <c r="L85" i="5"/>
  <c r="K85" i="5"/>
  <c r="J85" i="5"/>
  <c r="I85" i="5"/>
  <c r="H85" i="5"/>
  <c r="O84" i="5"/>
  <c r="S84" i="5" s="1"/>
  <c r="M84" i="5"/>
  <c r="L84" i="5"/>
  <c r="K84" i="5"/>
  <c r="J84" i="5"/>
  <c r="I84" i="5"/>
  <c r="H84" i="5"/>
  <c r="O83" i="5"/>
  <c r="S83" i="5" s="1"/>
  <c r="M83" i="5"/>
  <c r="L83" i="5"/>
  <c r="K83" i="5"/>
  <c r="J83" i="5"/>
  <c r="I83" i="5"/>
  <c r="H83" i="5"/>
  <c r="O82" i="5"/>
  <c r="R82" i="5" s="1"/>
  <c r="M82" i="5"/>
  <c r="L82" i="5"/>
  <c r="K82" i="5"/>
  <c r="J82" i="5"/>
  <c r="I82" i="5"/>
  <c r="H82" i="5"/>
  <c r="O81" i="5"/>
  <c r="S81" i="5" s="1"/>
  <c r="M81" i="5"/>
  <c r="L81" i="5"/>
  <c r="K81" i="5"/>
  <c r="J81" i="5"/>
  <c r="I81" i="5"/>
  <c r="H81" i="5"/>
  <c r="O77" i="5"/>
  <c r="S77" i="5" s="1"/>
  <c r="M77" i="5"/>
  <c r="L77" i="5"/>
  <c r="K77" i="5"/>
  <c r="J77" i="5"/>
  <c r="I77" i="5"/>
  <c r="H77" i="5"/>
  <c r="O76" i="5"/>
  <c r="S76" i="5" s="1"/>
  <c r="M76" i="5"/>
  <c r="L76" i="5"/>
  <c r="K76" i="5"/>
  <c r="J76" i="5"/>
  <c r="I76" i="5"/>
  <c r="H76" i="5"/>
  <c r="O75" i="5"/>
  <c r="S75" i="5" s="1"/>
  <c r="M75" i="5"/>
  <c r="L75" i="5"/>
  <c r="K75" i="5"/>
  <c r="J75" i="5"/>
  <c r="I75" i="5"/>
  <c r="H75" i="5"/>
  <c r="O74" i="5"/>
  <c r="S74" i="5" s="1"/>
  <c r="M74" i="5"/>
  <c r="L74" i="5"/>
  <c r="K74" i="5"/>
  <c r="J74" i="5"/>
  <c r="I74" i="5"/>
  <c r="H74" i="5"/>
  <c r="O73" i="5"/>
  <c r="S73" i="5" s="1"/>
  <c r="M73" i="5"/>
  <c r="L73" i="5"/>
  <c r="K73" i="5"/>
  <c r="J73" i="5"/>
  <c r="I73" i="5"/>
  <c r="H73" i="5"/>
  <c r="O72" i="5"/>
  <c r="S72" i="5" s="1"/>
  <c r="M72" i="5"/>
  <c r="L72" i="5"/>
  <c r="K72" i="5"/>
  <c r="J72" i="5"/>
  <c r="I72" i="5"/>
  <c r="H72" i="5"/>
  <c r="O71" i="5"/>
  <c r="S71" i="5" s="1"/>
  <c r="M71" i="5"/>
  <c r="L71" i="5"/>
  <c r="K71" i="5"/>
  <c r="J71" i="5"/>
  <c r="I71" i="5"/>
  <c r="H71" i="5"/>
  <c r="O70" i="5"/>
  <c r="S70" i="5" s="1"/>
  <c r="M70" i="5"/>
  <c r="L70" i="5"/>
  <c r="K70" i="5"/>
  <c r="J70" i="5"/>
  <c r="I70" i="5"/>
  <c r="H70" i="5"/>
  <c r="O69" i="5"/>
  <c r="S69" i="5" s="1"/>
  <c r="M69" i="5"/>
  <c r="L69" i="5"/>
  <c r="K69" i="5"/>
  <c r="J69" i="5"/>
  <c r="I69" i="5"/>
  <c r="H69" i="5"/>
  <c r="O68" i="5"/>
  <c r="S68" i="5" s="1"/>
  <c r="M68" i="5"/>
  <c r="L68" i="5"/>
  <c r="K68" i="5"/>
  <c r="J68" i="5"/>
  <c r="I68" i="5"/>
  <c r="H68" i="5"/>
  <c r="O67" i="5"/>
  <c r="S67" i="5" s="1"/>
  <c r="M67" i="5"/>
  <c r="L67" i="5"/>
  <c r="K67" i="5"/>
  <c r="J67" i="5"/>
  <c r="I67" i="5"/>
  <c r="H67" i="5"/>
  <c r="O66" i="5"/>
  <c r="S66" i="5" s="1"/>
  <c r="M66" i="5"/>
  <c r="L66" i="5"/>
  <c r="K66" i="5"/>
  <c r="J66" i="5"/>
  <c r="I66" i="5"/>
  <c r="H66" i="5"/>
  <c r="O65" i="5"/>
  <c r="S65" i="5" s="1"/>
  <c r="M65" i="5"/>
  <c r="L65" i="5"/>
  <c r="K65" i="5"/>
  <c r="J65" i="5"/>
  <c r="I65" i="5"/>
  <c r="H65" i="5"/>
  <c r="O64" i="5"/>
  <c r="S64" i="5" s="1"/>
  <c r="M64" i="5"/>
  <c r="L64" i="5"/>
  <c r="K64" i="5"/>
  <c r="J64" i="5"/>
  <c r="I64" i="5"/>
  <c r="H64" i="5"/>
  <c r="O63" i="5"/>
  <c r="S63" i="5" s="1"/>
  <c r="M63" i="5"/>
  <c r="L63" i="5"/>
  <c r="K63" i="5"/>
  <c r="J63" i="5"/>
  <c r="I63" i="5"/>
  <c r="H63" i="5"/>
  <c r="O62" i="5"/>
  <c r="S62" i="5" s="1"/>
  <c r="M62" i="5"/>
  <c r="L62" i="5"/>
  <c r="K62" i="5"/>
  <c r="J62" i="5"/>
  <c r="I62" i="5"/>
  <c r="H62" i="5"/>
  <c r="O61" i="5"/>
  <c r="S61" i="5" s="1"/>
  <c r="M61" i="5"/>
  <c r="L61" i="5"/>
  <c r="K61" i="5"/>
  <c r="J61" i="5"/>
  <c r="I61" i="5"/>
  <c r="H61" i="5"/>
  <c r="O60" i="5"/>
  <c r="S60" i="5" s="1"/>
  <c r="M60" i="5"/>
  <c r="L60" i="5"/>
  <c r="K60" i="5"/>
  <c r="J60" i="5"/>
  <c r="I60" i="5"/>
  <c r="H60" i="5"/>
  <c r="O59" i="5"/>
  <c r="S59" i="5" s="1"/>
  <c r="M59" i="5"/>
  <c r="L59" i="5"/>
  <c r="K59" i="5"/>
  <c r="J59" i="5"/>
  <c r="I59" i="5"/>
  <c r="H59" i="5"/>
  <c r="O58" i="5"/>
  <c r="S58" i="5" s="1"/>
  <c r="M58" i="5"/>
  <c r="L58" i="5"/>
  <c r="K58" i="5"/>
  <c r="J58" i="5"/>
  <c r="I58" i="5"/>
  <c r="H58" i="5"/>
  <c r="O57" i="5"/>
  <c r="S57" i="5" s="1"/>
  <c r="M57" i="5"/>
  <c r="L57" i="5"/>
  <c r="K57" i="5"/>
  <c r="J57" i="5"/>
  <c r="I57" i="5"/>
  <c r="H57" i="5"/>
  <c r="O56" i="5"/>
  <c r="S56" i="5" s="1"/>
  <c r="M56" i="5"/>
  <c r="L56" i="5"/>
  <c r="K56" i="5"/>
  <c r="J56" i="5"/>
  <c r="I56" i="5"/>
  <c r="H56" i="5"/>
  <c r="O55" i="5"/>
  <c r="S55" i="5" s="1"/>
  <c r="M55" i="5"/>
  <c r="L55" i="5"/>
  <c r="K55" i="5"/>
  <c r="J55" i="5"/>
  <c r="I55" i="5"/>
  <c r="H55" i="5"/>
  <c r="O54" i="5"/>
  <c r="S54" i="5" s="1"/>
  <c r="M54" i="5"/>
  <c r="L54" i="5"/>
  <c r="K54" i="5"/>
  <c r="J54" i="5"/>
  <c r="I54" i="5"/>
  <c r="H54" i="5"/>
  <c r="O53" i="5"/>
  <c r="S53" i="5" s="1"/>
  <c r="M53" i="5"/>
  <c r="L53" i="5"/>
  <c r="K53" i="5"/>
  <c r="J53" i="5"/>
  <c r="I53" i="5"/>
  <c r="H53" i="5"/>
  <c r="O52" i="5"/>
  <c r="S52" i="5" s="1"/>
  <c r="M52" i="5"/>
  <c r="L52" i="5"/>
  <c r="K52" i="5"/>
  <c r="J52" i="5"/>
  <c r="I52" i="5"/>
  <c r="H52" i="5"/>
  <c r="O51" i="5"/>
  <c r="S51" i="5" s="1"/>
  <c r="M51" i="5"/>
  <c r="L51" i="5"/>
  <c r="K51" i="5"/>
  <c r="J51" i="5"/>
  <c r="I51" i="5"/>
  <c r="H51" i="5"/>
  <c r="O50" i="5"/>
  <c r="S50" i="5" s="1"/>
  <c r="M50" i="5"/>
  <c r="L50" i="5"/>
  <c r="K50" i="5"/>
  <c r="J50" i="5"/>
  <c r="I50" i="5"/>
  <c r="H50" i="5"/>
  <c r="O49" i="5"/>
  <c r="S49" i="5" s="1"/>
  <c r="M49" i="5"/>
  <c r="L49" i="5"/>
  <c r="K49" i="5"/>
  <c r="J49" i="5"/>
  <c r="I49" i="5"/>
  <c r="H49" i="5"/>
  <c r="O48" i="5"/>
  <c r="S48" i="5" s="1"/>
  <c r="M48" i="5"/>
  <c r="L48" i="5"/>
  <c r="K48" i="5"/>
  <c r="J48" i="5"/>
  <c r="I48" i="5"/>
  <c r="H48" i="5"/>
  <c r="O47" i="5"/>
  <c r="S47" i="5" s="1"/>
  <c r="M47" i="5"/>
  <c r="L47" i="5"/>
  <c r="K47" i="5"/>
  <c r="J47" i="5"/>
  <c r="I47" i="5"/>
  <c r="H47" i="5"/>
  <c r="O46" i="5"/>
  <c r="S46" i="5" s="1"/>
  <c r="M46" i="5"/>
  <c r="L46" i="5"/>
  <c r="K46" i="5"/>
  <c r="J46" i="5"/>
  <c r="I46" i="5"/>
  <c r="H46" i="5"/>
  <c r="O45" i="5"/>
  <c r="Q45" i="5" s="1"/>
  <c r="M45" i="5"/>
  <c r="L45" i="5"/>
  <c r="K45" i="5"/>
  <c r="J45" i="5"/>
  <c r="I45" i="5"/>
  <c r="H45" i="5"/>
  <c r="O44" i="5"/>
  <c r="S44" i="5" s="1"/>
  <c r="M44" i="5"/>
  <c r="L44" i="5"/>
  <c r="K44" i="5"/>
  <c r="J44" i="5"/>
  <c r="I44" i="5"/>
  <c r="H44" i="5"/>
  <c r="O43" i="5"/>
  <c r="Q43" i="5" s="1"/>
  <c r="M43" i="5"/>
  <c r="L43" i="5"/>
  <c r="K43" i="5"/>
  <c r="J43" i="5"/>
  <c r="I43" i="5"/>
  <c r="H43" i="5"/>
  <c r="O42" i="5"/>
  <c r="S42" i="5" s="1"/>
  <c r="M42" i="5"/>
  <c r="L42" i="5"/>
  <c r="K42" i="5"/>
  <c r="J42" i="5"/>
  <c r="I42" i="5"/>
  <c r="H42" i="5"/>
  <c r="R14" i="5"/>
  <c r="O4" i="5"/>
  <c r="R4" i="5" s="1"/>
  <c r="O5" i="5"/>
  <c r="S5" i="5" s="1"/>
  <c r="S121" i="5" s="1"/>
  <c r="O6" i="5"/>
  <c r="S6" i="5" s="1"/>
  <c r="O7" i="5"/>
  <c r="S7" i="5" s="1"/>
  <c r="O8" i="5"/>
  <c r="S8" i="5" s="1"/>
  <c r="O9" i="5"/>
  <c r="R9" i="5" s="1"/>
  <c r="O10" i="5"/>
  <c r="S10" i="5" s="1"/>
  <c r="O11" i="5"/>
  <c r="R11" i="5" s="1"/>
  <c r="O12" i="5"/>
  <c r="R12" i="5" s="1"/>
  <c r="O13" i="5"/>
  <c r="S13" i="5" s="1"/>
  <c r="O14" i="5"/>
  <c r="S14" i="5" s="1"/>
  <c r="O15" i="5"/>
  <c r="S15" i="5" s="1"/>
  <c r="O16" i="5"/>
  <c r="S16" i="5" s="1"/>
  <c r="O17" i="5"/>
  <c r="R17" i="5" s="1"/>
  <c r="O18" i="5"/>
  <c r="Q18" i="5" s="1"/>
  <c r="O19" i="5"/>
  <c r="R19" i="5" s="1"/>
  <c r="O20" i="5"/>
  <c r="R20" i="5" s="1"/>
  <c r="O21" i="5"/>
  <c r="S21" i="5" s="1"/>
  <c r="O22" i="5"/>
  <c r="S22" i="5" s="1"/>
  <c r="O23" i="5"/>
  <c r="S23" i="5" s="1"/>
  <c r="O24" i="5"/>
  <c r="S24" i="5" s="1"/>
  <c r="O25" i="5"/>
  <c r="R25" i="5" s="1"/>
  <c r="O26" i="5"/>
  <c r="S26" i="5" s="1"/>
  <c r="O27" i="5"/>
  <c r="R27" i="5" s="1"/>
  <c r="O28" i="5"/>
  <c r="O29" i="5"/>
  <c r="S29" i="5" s="1"/>
  <c r="S145" i="5" s="1"/>
  <c r="O30" i="5"/>
  <c r="S30" i="5" s="1"/>
  <c r="O31" i="5"/>
  <c r="S31" i="5" s="1"/>
  <c r="S147" i="5" s="1"/>
  <c r="O32" i="5"/>
  <c r="S32" i="5" s="1"/>
  <c r="S148" i="5" s="1"/>
  <c r="O33" i="5"/>
  <c r="R33" i="5" s="1"/>
  <c r="O34" i="5"/>
  <c r="S34" i="5" s="1"/>
  <c r="O35" i="5"/>
  <c r="R35" i="5" s="1"/>
  <c r="O36" i="5"/>
  <c r="R36" i="5" s="1"/>
  <c r="O37" i="5"/>
  <c r="S37" i="5" s="1"/>
  <c r="O38" i="5"/>
  <c r="S38" i="5" s="1"/>
  <c r="O3" i="5"/>
  <c r="S3" i="5" s="1"/>
  <c r="H4" i="5"/>
  <c r="I4" i="5"/>
  <c r="J4" i="5"/>
  <c r="K4" i="5"/>
  <c r="L4" i="5"/>
  <c r="M4" i="5"/>
  <c r="H5" i="5"/>
  <c r="I5" i="5"/>
  <c r="J5" i="5"/>
  <c r="K5" i="5"/>
  <c r="L5" i="5"/>
  <c r="M5" i="5"/>
  <c r="H6" i="5"/>
  <c r="I6" i="5"/>
  <c r="J6" i="5"/>
  <c r="K6" i="5"/>
  <c r="L6" i="5"/>
  <c r="M6" i="5"/>
  <c r="H7" i="5"/>
  <c r="I7" i="5"/>
  <c r="J7" i="5"/>
  <c r="K7" i="5"/>
  <c r="L7" i="5"/>
  <c r="M7" i="5"/>
  <c r="H8" i="5"/>
  <c r="I8" i="5"/>
  <c r="J8" i="5"/>
  <c r="K8" i="5"/>
  <c r="L8" i="5"/>
  <c r="M8" i="5"/>
  <c r="H9" i="5"/>
  <c r="I9" i="5"/>
  <c r="J9" i="5"/>
  <c r="K9" i="5"/>
  <c r="L9" i="5"/>
  <c r="M9" i="5"/>
  <c r="H10" i="5"/>
  <c r="I10" i="5"/>
  <c r="J10" i="5"/>
  <c r="K10" i="5"/>
  <c r="L10" i="5"/>
  <c r="M10" i="5"/>
  <c r="H11" i="5"/>
  <c r="I11" i="5"/>
  <c r="J11" i="5"/>
  <c r="K11" i="5"/>
  <c r="L11" i="5"/>
  <c r="M11" i="5"/>
  <c r="H12" i="5"/>
  <c r="I12" i="5"/>
  <c r="J12" i="5"/>
  <c r="K12" i="5"/>
  <c r="L12" i="5"/>
  <c r="M12" i="5"/>
  <c r="H13" i="5"/>
  <c r="I13" i="5"/>
  <c r="J13" i="5"/>
  <c r="K13" i="5"/>
  <c r="L13" i="5"/>
  <c r="M13" i="5"/>
  <c r="H14" i="5"/>
  <c r="I14" i="5"/>
  <c r="J14" i="5"/>
  <c r="K14" i="5"/>
  <c r="L14" i="5"/>
  <c r="M14" i="5"/>
  <c r="H15" i="5"/>
  <c r="I15" i="5"/>
  <c r="J15" i="5"/>
  <c r="K15" i="5"/>
  <c r="L15" i="5"/>
  <c r="M15" i="5"/>
  <c r="H16" i="5"/>
  <c r="I16" i="5"/>
  <c r="J16" i="5"/>
  <c r="K16" i="5"/>
  <c r="L16" i="5"/>
  <c r="M16" i="5"/>
  <c r="H17" i="5"/>
  <c r="I17" i="5"/>
  <c r="J17" i="5"/>
  <c r="K17" i="5"/>
  <c r="L17" i="5"/>
  <c r="M17" i="5"/>
  <c r="H18" i="5"/>
  <c r="I18" i="5"/>
  <c r="J18" i="5"/>
  <c r="K18" i="5"/>
  <c r="L18" i="5"/>
  <c r="M18" i="5"/>
  <c r="H19" i="5"/>
  <c r="I19" i="5"/>
  <c r="J19" i="5"/>
  <c r="K19" i="5"/>
  <c r="L19" i="5"/>
  <c r="M19" i="5"/>
  <c r="H20" i="5"/>
  <c r="I20" i="5"/>
  <c r="J20" i="5"/>
  <c r="K20" i="5"/>
  <c r="L20" i="5"/>
  <c r="M20" i="5"/>
  <c r="H21" i="5"/>
  <c r="I21" i="5"/>
  <c r="J21" i="5"/>
  <c r="K21" i="5"/>
  <c r="L21" i="5"/>
  <c r="M21" i="5"/>
  <c r="H22" i="5"/>
  <c r="I22" i="5"/>
  <c r="J22" i="5"/>
  <c r="K22" i="5"/>
  <c r="L22" i="5"/>
  <c r="M22" i="5"/>
  <c r="H23" i="5"/>
  <c r="I23" i="5"/>
  <c r="J23" i="5"/>
  <c r="K23" i="5"/>
  <c r="L23" i="5"/>
  <c r="M23" i="5"/>
  <c r="H24" i="5"/>
  <c r="I24" i="5"/>
  <c r="J24" i="5"/>
  <c r="K24" i="5"/>
  <c r="L24" i="5"/>
  <c r="M24" i="5"/>
  <c r="H25" i="5"/>
  <c r="I25" i="5"/>
  <c r="J25" i="5"/>
  <c r="K25" i="5"/>
  <c r="L25" i="5"/>
  <c r="M25" i="5"/>
  <c r="H26" i="5"/>
  <c r="I26" i="5"/>
  <c r="J26" i="5"/>
  <c r="K26" i="5"/>
  <c r="L26" i="5"/>
  <c r="M26" i="5"/>
  <c r="H27" i="5"/>
  <c r="I27" i="5"/>
  <c r="J27" i="5"/>
  <c r="K27" i="5"/>
  <c r="L27" i="5"/>
  <c r="M27" i="5"/>
  <c r="H28" i="5"/>
  <c r="I28" i="5"/>
  <c r="J28" i="5"/>
  <c r="K28" i="5"/>
  <c r="L28" i="5"/>
  <c r="M28" i="5"/>
  <c r="H29" i="5"/>
  <c r="I29" i="5"/>
  <c r="J29" i="5"/>
  <c r="K29" i="5"/>
  <c r="L29" i="5"/>
  <c r="M29" i="5"/>
  <c r="H30" i="5"/>
  <c r="I30" i="5"/>
  <c r="J30" i="5"/>
  <c r="K30" i="5"/>
  <c r="L30" i="5"/>
  <c r="M30" i="5"/>
  <c r="H31" i="5"/>
  <c r="I31" i="5"/>
  <c r="J31" i="5"/>
  <c r="K31" i="5"/>
  <c r="L31" i="5"/>
  <c r="M31" i="5"/>
  <c r="H32" i="5"/>
  <c r="I32" i="5"/>
  <c r="J32" i="5"/>
  <c r="K32" i="5"/>
  <c r="L32" i="5"/>
  <c r="M32" i="5"/>
  <c r="H33" i="5"/>
  <c r="I33" i="5"/>
  <c r="J33" i="5"/>
  <c r="K33" i="5"/>
  <c r="L33" i="5"/>
  <c r="M33" i="5"/>
  <c r="H34" i="5"/>
  <c r="I34" i="5"/>
  <c r="J34" i="5"/>
  <c r="K34" i="5"/>
  <c r="L34" i="5"/>
  <c r="M34" i="5"/>
  <c r="H35" i="5"/>
  <c r="I35" i="5"/>
  <c r="J35" i="5"/>
  <c r="K35" i="5"/>
  <c r="L35" i="5"/>
  <c r="M35" i="5"/>
  <c r="H36" i="5"/>
  <c r="I36" i="5"/>
  <c r="J36" i="5"/>
  <c r="K36" i="5"/>
  <c r="L36" i="5"/>
  <c r="M36" i="5"/>
  <c r="H37" i="5"/>
  <c r="I37" i="5"/>
  <c r="J37" i="5"/>
  <c r="K37" i="5"/>
  <c r="L37" i="5"/>
  <c r="M37" i="5"/>
  <c r="H38" i="5"/>
  <c r="I38" i="5"/>
  <c r="J38" i="5"/>
  <c r="K38" i="5"/>
  <c r="L38" i="5"/>
  <c r="M38" i="5"/>
  <c r="M3" i="5"/>
  <c r="L3" i="5"/>
  <c r="K3" i="5"/>
  <c r="J3" i="5"/>
  <c r="I3" i="5"/>
  <c r="H3" i="5"/>
  <c r="Q9" i="5" l="1"/>
  <c r="Q49" i="5"/>
  <c r="Q106" i="5"/>
  <c r="S142" i="5"/>
  <c r="R38" i="5"/>
  <c r="R154" i="5" s="1"/>
  <c r="Q105" i="5"/>
  <c r="R34" i="5"/>
  <c r="Q103" i="5"/>
  <c r="S123" i="5"/>
  <c r="R18" i="5"/>
  <c r="R3" i="5"/>
  <c r="S139" i="5"/>
  <c r="R16" i="5"/>
  <c r="R10" i="5"/>
  <c r="S12" i="5"/>
  <c r="S128" i="5" s="1"/>
  <c r="Q34" i="5"/>
  <c r="Q150" i="5" s="1"/>
  <c r="Q33" i="5"/>
  <c r="Q16" i="5"/>
  <c r="Q15" i="5"/>
  <c r="Q14" i="5"/>
  <c r="Q13" i="5"/>
  <c r="N3" i="5"/>
  <c r="P3" i="5" s="1"/>
  <c r="Q12" i="5"/>
  <c r="Q128" i="5" s="1"/>
  <c r="N38" i="5"/>
  <c r="P38" i="5" s="1"/>
  <c r="T154" i="5" s="1"/>
  <c r="N18" i="5"/>
  <c r="P18" i="5" s="1"/>
  <c r="T134" i="5" s="1"/>
  <c r="N6" i="5"/>
  <c r="P6" i="5" s="1"/>
  <c r="R7" i="5"/>
  <c r="R6" i="5"/>
  <c r="Q73" i="5"/>
  <c r="Q3" i="5"/>
  <c r="Q66" i="5"/>
  <c r="Q31" i="5"/>
  <c r="N34" i="5"/>
  <c r="P34" i="5" s="1"/>
  <c r="S137" i="5"/>
  <c r="Q6" i="5"/>
  <c r="Q42" i="5"/>
  <c r="Q67" i="5"/>
  <c r="Q144" i="5" s="1"/>
  <c r="S153" i="5"/>
  <c r="S129" i="5"/>
  <c r="Q38" i="5"/>
  <c r="Q64" i="5"/>
  <c r="Q30" i="5"/>
  <c r="Q146" i="5" s="1"/>
  <c r="N30" i="5"/>
  <c r="P30" i="5" s="1"/>
  <c r="T146" i="5" s="1"/>
  <c r="N10" i="5"/>
  <c r="P10" i="5" s="1"/>
  <c r="Q94" i="5"/>
  <c r="S119" i="5"/>
  <c r="Q37" i="5"/>
  <c r="Q153" i="5" s="1"/>
  <c r="Q61" i="5"/>
  <c r="Q126" i="5"/>
  <c r="Q91" i="5"/>
  <c r="Q84" i="5"/>
  <c r="S132" i="5"/>
  <c r="Q36" i="5"/>
  <c r="Q152" i="5" s="1"/>
  <c r="Q57" i="5"/>
  <c r="Q134" i="5" s="1"/>
  <c r="N22" i="5"/>
  <c r="P22" i="5" s="1"/>
  <c r="T138" i="5" s="1"/>
  <c r="Q130" i="5"/>
  <c r="R150" i="5"/>
  <c r="S131" i="5"/>
  <c r="S150" i="5"/>
  <c r="Q35" i="5"/>
  <c r="Q54" i="5"/>
  <c r="N26" i="5"/>
  <c r="P26" i="5" s="1"/>
  <c r="N14" i="5"/>
  <c r="P14" i="5" s="1"/>
  <c r="R32" i="5"/>
  <c r="R30" i="5"/>
  <c r="Q93" i="5"/>
  <c r="Q8" i="5"/>
  <c r="Q5" i="5"/>
  <c r="R8" i="5"/>
  <c r="R149" i="5"/>
  <c r="Q52" i="5"/>
  <c r="R92" i="5"/>
  <c r="Q65" i="5"/>
  <c r="Q116" i="5"/>
  <c r="Q63" i="5"/>
  <c r="Q90" i="5"/>
  <c r="Q62" i="5"/>
  <c r="Q113" i="5"/>
  <c r="N37" i="5"/>
  <c r="P37" i="5" s="1"/>
  <c r="T153" i="5" s="1"/>
  <c r="N33" i="5"/>
  <c r="P33" i="5" s="1"/>
  <c r="T149" i="5" s="1"/>
  <c r="N29" i="5"/>
  <c r="P29" i="5" s="1"/>
  <c r="N25" i="5"/>
  <c r="P25" i="5" s="1"/>
  <c r="N21" i="5"/>
  <c r="P21" i="5" s="1"/>
  <c r="N17" i="5"/>
  <c r="P17" i="5" s="1"/>
  <c r="N13" i="5"/>
  <c r="P13" i="5" s="1"/>
  <c r="N9" i="5"/>
  <c r="P9" i="5" s="1"/>
  <c r="N5" i="5"/>
  <c r="P5" i="5" s="1"/>
  <c r="R26" i="5"/>
  <c r="R24" i="5"/>
  <c r="Q60" i="5"/>
  <c r="Q111" i="5"/>
  <c r="R23" i="5"/>
  <c r="Q59" i="5"/>
  <c r="Q110" i="5"/>
  <c r="Q86" i="5"/>
  <c r="R22" i="5"/>
  <c r="R138" i="5" s="1"/>
  <c r="Q32" i="5"/>
  <c r="Q148" i="5" s="1"/>
  <c r="Q7" i="5"/>
  <c r="Q58" i="5"/>
  <c r="Q109" i="5"/>
  <c r="Q85" i="5"/>
  <c r="S4" i="5"/>
  <c r="N24" i="5"/>
  <c r="P24" i="5" s="1"/>
  <c r="T140" i="5" s="1"/>
  <c r="N12" i="5"/>
  <c r="P12" i="5" s="1"/>
  <c r="T128" i="5" s="1"/>
  <c r="Q4" i="5"/>
  <c r="N23" i="5"/>
  <c r="P23" i="5" s="1"/>
  <c r="N11" i="5"/>
  <c r="P11" i="5" s="1"/>
  <c r="Q26" i="5"/>
  <c r="Q53" i="5"/>
  <c r="Q104" i="5"/>
  <c r="Q25" i="5"/>
  <c r="Q24" i="5"/>
  <c r="Q75" i="5"/>
  <c r="Q51" i="5"/>
  <c r="S36" i="5"/>
  <c r="Q74" i="5"/>
  <c r="S27" i="5"/>
  <c r="S143" i="5" s="1"/>
  <c r="Q21" i="5"/>
  <c r="Q72" i="5"/>
  <c r="Q149" i="5" s="1"/>
  <c r="Q48" i="5"/>
  <c r="Q125" i="5" s="1"/>
  <c r="Q99" i="5"/>
  <c r="Q56" i="5"/>
  <c r="N32" i="5"/>
  <c r="P32" i="5" s="1"/>
  <c r="T148" i="5" s="1"/>
  <c r="N20" i="5"/>
  <c r="P20" i="5" s="1"/>
  <c r="N8" i="5"/>
  <c r="P8" i="5" s="1"/>
  <c r="T124" i="5" s="1"/>
  <c r="Q82" i="5"/>
  <c r="Q27" i="5"/>
  <c r="Q143" i="5" s="1"/>
  <c r="N31" i="5"/>
  <c r="P31" i="5" s="1"/>
  <c r="T147" i="5" s="1"/>
  <c r="N19" i="5"/>
  <c r="P19" i="5" s="1"/>
  <c r="N7" i="5"/>
  <c r="P7" i="5" s="1"/>
  <c r="Q101" i="5"/>
  <c r="Q100" i="5"/>
  <c r="Q20" i="5"/>
  <c r="Q71" i="5"/>
  <c r="Q47" i="5"/>
  <c r="Q98" i="5"/>
  <c r="Q107" i="5"/>
  <c r="N36" i="5"/>
  <c r="P36" i="5" s="1"/>
  <c r="Q29" i="5"/>
  <c r="Q50" i="5"/>
  <c r="Q127" i="5" s="1"/>
  <c r="S20" i="5"/>
  <c r="S136" i="5" s="1"/>
  <c r="Q19" i="5"/>
  <c r="Q70" i="5"/>
  <c r="Q46" i="5"/>
  <c r="Q97" i="5"/>
  <c r="N28" i="5"/>
  <c r="N16" i="5"/>
  <c r="P16" i="5" s="1"/>
  <c r="T132" i="5" s="1"/>
  <c r="N4" i="5"/>
  <c r="P4" i="5" s="1"/>
  <c r="Q55" i="5"/>
  <c r="Q132" i="5" s="1"/>
  <c r="N35" i="5"/>
  <c r="P35" i="5" s="1"/>
  <c r="T151" i="5" s="1"/>
  <c r="N27" i="5"/>
  <c r="P27" i="5" s="1"/>
  <c r="N15" i="5"/>
  <c r="P15" i="5" s="1"/>
  <c r="T131" i="5" s="1"/>
  <c r="Q77" i="5"/>
  <c r="Q102" i="5"/>
  <c r="Q23" i="5"/>
  <c r="Q22" i="5"/>
  <c r="S18" i="5"/>
  <c r="S134" i="5" s="1"/>
  <c r="Q69" i="5"/>
  <c r="Q96" i="5"/>
  <c r="Q83" i="5"/>
  <c r="Q17" i="5"/>
  <c r="Q68" i="5"/>
  <c r="Q44" i="5"/>
  <c r="Q95" i="5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37" i="14"/>
  <c r="H13" i="14"/>
  <c r="H36" i="14"/>
  <c r="H12" i="14"/>
  <c r="H35" i="14"/>
  <c r="H11" i="14"/>
  <c r="H34" i="14"/>
  <c r="H10" i="14"/>
  <c r="H33" i="14"/>
  <c r="H9" i="14"/>
  <c r="H32" i="14"/>
  <c r="H8" i="14"/>
  <c r="H31" i="14"/>
  <c r="H7" i="14"/>
  <c r="H30" i="14"/>
  <c r="H6" i="14"/>
  <c r="H29" i="14"/>
  <c r="H5" i="14"/>
  <c r="H28" i="14"/>
  <c r="H4" i="14"/>
  <c r="H27" i="14"/>
  <c r="H8" i="11"/>
  <c r="H16" i="11"/>
  <c r="H24" i="11"/>
  <c r="H32" i="11"/>
  <c r="H9" i="11"/>
  <c r="H17" i="11"/>
  <c r="H25" i="11"/>
  <c r="H33" i="11"/>
  <c r="G38" i="11"/>
  <c r="E38" i="11"/>
  <c r="H2" i="11"/>
  <c r="H10" i="11"/>
  <c r="H18" i="11"/>
  <c r="H26" i="11"/>
  <c r="H34" i="11"/>
  <c r="H3" i="11"/>
  <c r="H11" i="11"/>
  <c r="H19" i="11"/>
  <c r="H27" i="11"/>
  <c r="H35" i="11"/>
  <c r="H5" i="11"/>
  <c r="H13" i="11"/>
  <c r="H21" i="11"/>
  <c r="H29" i="11"/>
  <c r="H37" i="11"/>
  <c r="H6" i="11"/>
  <c r="H14" i="11"/>
  <c r="H22" i="11"/>
  <c r="H30" i="11"/>
  <c r="H9" i="10"/>
  <c r="H17" i="10"/>
  <c r="H25" i="10"/>
  <c r="H33" i="10"/>
  <c r="H2" i="10"/>
  <c r="H10" i="10"/>
  <c r="H18" i="10"/>
  <c r="H26" i="10"/>
  <c r="H34" i="10"/>
  <c r="H3" i="10"/>
  <c r="H11" i="10"/>
  <c r="H19" i="10"/>
  <c r="H27" i="10"/>
  <c r="H35" i="10"/>
  <c r="H6" i="10"/>
  <c r="H14" i="10"/>
  <c r="H22" i="10"/>
  <c r="H30" i="10"/>
  <c r="E38" i="10"/>
  <c r="O38" i="9"/>
  <c r="E22" i="14"/>
  <c r="E38" i="14" s="1"/>
  <c r="F24" i="14"/>
  <c r="E38" i="17"/>
  <c r="G38" i="17"/>
  <c r="E38" i="15"/>
  <c r="G38" i="14"/>
  <c r="E38" i="13"/>
  <c r="G38" i="15"/>
  <c r="G38" i="13"/>
  <c r="E38" i="7"/>
  <c r="R84" i="5"/>
  <c r="R104" i="5"/>
  <c r="N90" i="5"/>
  <c r="P90" i="5" s="1"/>
  <c r="S90" i="5"/>
  <c r="N89" i="5"/>
  <c r="P89" i="5" s="1"/>
  <c r="R114" i="5"/>
  <c r="S114" i="5"/>
  <c r="N106" i="5"/>
  <c r="P106" i="5" s="1"/>
  <c r="S106" i="5"/>
  <c r="S144" i="5" s="1"/>
  <c r="S100" i="5"/>
  <c r="S138" i="5" s="1"/>
  <c r="N115" i="5"/>
  <c r="P115" i="5" s="1"/>
  <c r="R108" i="5"/>
  <c r="S102" i="5"/>
  <c r="S140" i="5" s="1"/>
  <c r="S86" i="5"/>
  <c r="S124" i="5" s="1"/>
  <c r="N105" i="5"/>
  <c r="P105" i="5" s="1"/>
  <c r="R94" i="5"/>
  <c r="R88" i="5"/>
  <c r="S88" i="5"/>
  <c r="S126" i="5" s="1"/>
  <c r="R112" i="5"/>
  <c r="S112" i="5"/>
  <c r="R98" i="5"/>
  <c r="N116" i="5"/>
  <c r="P116" i="5" s="1"/>
  <c r="S116" i="5"/>
  <c r="S154" i="5" s="1"/>
  <c r="N91" i="5"/>
  <c r="P91" i="5" s="1"/>
  <c r="N92" i="5"/>
  <c r="P92" i="5" s="1"/>
  <c r="S92" i="5"/>
  <c r="S130" i="5" s="1"/>
  <c r="N107" i="5"/>
  <c r="P107" i="5" s="1"/>
  <c r="N108" i="5"/>
  <c r="P108" i="5" s="1"/>
  <c r="S108" i="5"/>
  <c r="S146" i="5" s="1"/>
  <c r="N93" i="5"/>
  <c r="P93" i="5" s="1"/>
  <c r="N94" i="5"/>
  <c r="P94" i="5" s="1"/>
  <c r="R96" i="5"/>
  <c r="N109" i="5"/>
  <c r="P109" i="5" s="1"/>
  <c r="R110" i="5"/>
  <c r="N95" i="5"/>
  <c r="P95" i="5" s="1"/>
  <c r="N81" i="5"/>
  <c r="P81" i="5" s="1"/>
  <c r="N82" i="5"/>
  <c r="P82" i="5" s="1"/>
  <c r="S82" i="5"/>
  <c r="N97" i="5"/>
  <c r="P97" i="5" s="1"/>
  <c r="N98" i="5"/>
  <c r="P98" i="5" s="1"/>
  <c r="N111" i="5"/>
  <c r="P111" i="5" s="1"/>
  <c r="N96" i="5"/>
  <c r="P96" i="5" s="1"/>
  <c r="N110" i="5"/>
  <c r="P110" i="5" s="1"/>
  <c r="N83" i="5"/>
  <c r="P83" i="5" s="1"/>
  <c r="N84" i="5"/>
  <c r="P84" i="5" s="1"/>
  <c r="N99" i="5"/>
  <c r="P99" i="5" s="1"/>
  <c r="N100" i="5"/>
  <c r="P100" i="5" s="1"/>
  <c r="N112" i="5"/>
  <c r="P112" i="5" s="1"/>
  <c r="N85" i="5"/>
  <c r="P85" i="5" s="1"/>
  <c r="N86" i="5"/>
  <c r="P86" i="5" s="1"/>
  <c r="N101" i="5"/>
  <c r="P101" i="5" s="1"/>
  <c r="N102" i="5"/>
  <c r="P102" i="5" s="1"/>
  <c r="N113" i="5"/>
  <c r="P113" i="5" s="1"/>
  <c r="N87" i="5"/>
  <c r="P87" i="5" s="1"/>
  <c r="N88" i="5"/>
  <c r="P88" i="5" s="1"/>
  <c r="N103" i="5"/>
  <c r="P103" i="5" s="1"/>
  <c r="N104" i="5"/>
  <c r="P104" i="5" s="1"/>
  <c r="N114" i="5"/>
  <c r="P114" i="5" s="1"/>
  <c r="R81" i="5"/>
  <c r="R83" i="5"/>
  <c r="R85" i="5"/>
  <c r="R87" i="5"/>
  <c r="R89" i="5"/>
  <c r="R127" i="5" s="1"/>
  <c r="R91" i="5"/>
  <c r="R93" i="5"/>
  <c r="R95" i="5"/>
  <c r="R97" i="5"/>
  <c r="R99" i="5"/>
  <c r="R101" i="5"/>
  <c r="R103" i="5"/>
  <c r="R105" i="5"/>
  <c r="R107" i="5"/>
  <c r="R109" i="5"/>
  <c r="R111" i="5"/>
  <c r="R113" i="5"/>
  <c r="R115" i="5"/>
  <c r="S87" i="5"/>
  <c r="S89" i="5"/>
  <c r="R75" i="5"/>
  <c r="R152" i="5" s="1"/>
  <c r="N58" i="5"/>
  <c r="P58" i="5" s="1"/>
  <c r="R58" i="5"/>
  <c r="R135" i="5" s="1"/>
  <c r="S43" i="5"/>
  <c r="R70" i="5"/>
  <c r="R68" i="5"/>
  <c r="R57" i="5"/>
  <c r="R134" i="5" s="1"/>
  <c r="N56" i="5"/>
  <c r="P56" i="5" s="1"/>
  <c r="R56" i="5"/>
  <c r="R133" i="5" s="1"/>
  <c r="N44" i="5"/>
  <c r="P44" i="5" s="1"/>
  <c r="R44" i="5"/>
  <c r="R67" i="5"/>
  <c r="R144" i="5" s="1"/>
  <c r="N67" i="5"/>
  <c r="P67" i="5" s="1"/>
  <c r="R55" i="5"/>
  <c r="R132" i="5" s="1"/>
  <c r="R52" i="5"/>
  <c r="N51" i="5"/>
  <c r="P51" i="5" s="1"/>
  <c r="R51" i="5"/>
  <c r="R128" i="5" s="1"/>
  <c r="R47" i="5"/>
  <c r="N72" i="5"/>
  <c r="P72" i="5" s="1"/>
  <c r="R72" i="5"/>
  <c r="R74" i="5"/>
  <c r="R151" i="5" s="1"/>
  <c r="R73" i="5"/>
  <c r="R63" i="5"/>
  <c r="R71" i="5"/>
  <c r="N62" i="5"/>
  <c r="P62" i="5" s="1"/>
  <c r="N45" i="5"/>
  <c r="P45" i="5" s="1"/>
  <c r="N48" i="5"/>
  <c r="P48" i="5" s="1"/>
  <c r="R48" i="5"/>
  <c r="R49" i="5"/>
  <c r="R126" i="5" s="1"/>
  <c r="N59" i="5"/>
  <c r="P59" i="5" s="1"/>
  <c r="N64" i="5"/>
  <c r="P64" i="5" s="1"/>
  <c r="R64" i="5"/>
  <c r="R141" i="5" s="1"/>
  <c r="R65" i="5"/>
  <c r="N75" i="5"/>
  <c r="P75" i="5" s="1"/>
  <c r="N57" i="5"/>
  <c r="P57" i="5" s="1"/>
  <c r="R62" i="5"/>
  <c r="N73" i="5"/>
  <c r="P73" i="5" s="1"/>
  <c r="N50" i="5"/>
  <c r="P50" i="5" s="1"/>
  <c r="R50" i="5"/>
  <c r="N61" i="5"/>
  <c r="P61" i="5" s="1"/>
  <c r="N66" i="5"/>
  <c r="P66" i="5" s="1"/>
  <c r="R66" i="5"/>
  <c r="R143" i="5" s="1"/>
  <c r="N77" i="5"/>
  <c r="P77" i="5" s="1"/>
  <c r="N46" i="5"/>
  <c r="P46" i="5" s="1"/>
  <c r="N47" i="5"/>
  <c r="P47" i="5" s="1"/>
  <c r="N52" i="5"/>
  <c r="P52" i="5" s="1"/>
  <c r="R53" i="5"/>
  <c r="N63" i="5"/>
  <c r="P63" i="5" s="1"/>
  <c r="N68" i="5"/>
  <c r="P68" i="5" s="1"/>
  <c r="R69" i="5"/>
  <c r="R46" i="5"/>
  <c r="N42" i="5"/>
  <c r="P42" i="5" s="1"/>
  <c r="R42" i="5"/>
  <c r="R119" i="5" s="1"/>
  <c r="R43" i="5"/>
  <c r="R120" i="5" s="1"/>
  <c r="N49" i="5"/>
  <c r="P49" i="5" s="1"/>
  <c r="N54" i="5"/>
  <c r="P54" i="5" s="1"/>
  <c r="R54" i="5"/>
  <c r="N65" i="5"/>
  <c r="P65" i="5" s="1"/>
  <c r="N70" i="5"/>
  <c r="P70" i="5" s="1"/>
  <c r="R45" i="5"/>
  <c r="N53" i="5"/>
  <c r="P53" i="5" s="1"/>
  <c r="R59" i="5"/>
  <c r="R136" i="5" s="1"/>
  <c r="N69" i="5"/>
  <c r="P69" i="5" s="1"/>
  <c r="N74" i="5"/>
  <c r="P74" i="5" s="1"/>
  <c r="N43" i="5"/>
  <c r="P43" i="5" s="1"/>
  <c r="S45" i="5"/>
  <c r="S122" i="5" s="1"/>
  <c r="N55" i="5"/>
  <c r="P55" i="5" s="1"/>
  <c r="N60" i="5"/>
  <c r="P60" i="5" s="1"/>
  <c r="R60" i="5"/>
  <c r="R61" i="5"/>
  <c r="N71" i="5"/>
  <c r="P71" i="5" s="1"/>
  <c r="N76" i="5"/>
  <c r="P76" i="5" s="1"/>
  <c r="R76" i="5"/>
  <c r="R77" i="5"/>
  <c r="R15" i="5"/>
  <c r="S11" i="5"/>
  <c r="S127" i="5" s="1"/>
  <c r="R37" i="5"/>
  <c r="R153" i="5" s="1"/>
  <c r="R29" i="5"/>
  <c r="R145" i="5" s="1"/>
  <c r="R21" i="5"/>
  <c r="R137" i="5" s="1"/>
  <c r="R13" i="5"/>
  <c r="R5" i="5"/>
  <c r="S33" i="5"/>
  <c r="S149" i="5" s="1"/>
  <c r="S25" i="5"/>
  <c r="S141" i="5" s="1"/>
  <c r="S17" i="5"/>
  <c r="S133" i="5" s="1"/>
  <c r="S9" i="5"/>
  <c r="R31" i="5"/>
  <c r="S35" i="5"/>
  <c r="S151" i="5" s="1"/>
  <c r="S19" i="5"/>
  <c r="S135" i="5" s="1"/>
  <c r="T119" i="5" l="1"/>
  <c r="T120" i="5"/>
  <c r="R125" i="5"/>
  <c r="Q122" i="5"/>
  <c r="Q129" i="5"/>
  <c r="R124" i="5"/>
  <c r="T150" i="5"/>
  <c r="Q145" i="5"/>
  <c r="T152" i="5"/>
  <c r="T143" i="5"/>
  <c r="Q141" i="5"/>
  <c r="T121" i="5"/>
  <c r="R148" i="5"/>
  <c r="R130" i="5"/>
  <c r="T125" i="5"/>
  <c r="T130" i="5"/>
  <c r="T136" i="5"/>
  <c r="T133" i="5"/>
  <c r="T142" i="5"/>
  <c r="T144" i="5"/>
  <c r="T129" i="5"/>
  <c r="Q139" i="5"/>
  <c r="T127" i="5"/>
  <c r="T137" i="5"/>
  <c r="T123" i="5"/>
  <c r="T139" i="5"/>
  <c r="T141" i="5"/>
  <c r="Q131" i="5"/>
  <c r="T122" i="5"/>
  <c r="T135" i="5"/>
  <c r="Q120" i="5"/>
  <c r="T145" i="5"/>
  <c r="T126" i="5"/>
  <c r="S120" i="5"/>
  <c r="Q151" i="5"/>
  <c r="Q123" i="5"/>
  <c r="Q137" i="5"/>
  <c r="Q119" i="5"/>
  <c r="R121" i="5"/>
  <c r="Q135" i="5"/>
  <c r="R122" i="5"/>
  <c r="R123" i="5"/>
  <c r="S152" i="5"/>
  <c r="Q133" i="5"/>
  <c r="Q121" i="5"/>
  <c r="R129" i="5"/>
  <c r="Q147" i="5"/>
  <c r="R131" i="5"/>
  <c r="R139" i="5"/>
  <c r="R140" i="5"/>
  <c r="Q140" i="5"/>
  <c r="R142" i="5"/>
  <c r="Q124" i="5"/>
  <c r="Q154" i="5"/>
  <c r="R147" i="5"/>
  <c r="Q136" i="5"/>
  <c r="R146" i="5"/>
  <c r="S125" i="5"/>
  <c r="Q138" i="5"/>
  <c r="Q142" i="5"/>
</calcChain>
</file>

<file path=xl/sharedStrings.xml><?xml version="1.0" encoding="utf-8"?>
<sst xmlns="http://schemas.openxmlformats.org/spreadsheetml/2006/main" count="863" uniqueCount="118">
  <si>
    <t>RBS-IL_A01-1</t>
  </si>
  <si>
    <t>RBS-IL_A01-2</t>
  </si>
  <si>
    <t>RBS-IL_A02-1</t>
  </si>
  <si>
    <t>RBS-IL_A02-2</t>
  </si>
  <si>
    <t>RBS-IL_A02-3</t>
  </si>
  <si>
    <t>RBS-IL_A02-4</t>
  </si>
  <si>
    <t>RBS-IL_A03-1</t>
  </si>
  <si>
    <t>RBS-IL_A03-2</t>
  </si>
  <si>
    <t>RBS-IL_A03-3</t>
  </si>
  <si>
    <t>RBS-IL_A04-1_B07-1</t>
  </si>
  <si>
    <t>RBS-IL_A04-2</t>
  </si>
  <si>
    <t>RBS-IL_A04-3</t>
  </si>
  <si>
    <t>RBS-IL_A05-1</t>
  </si>
  <si>
    <t>RBS-IL_A06-1</t>
  </si>
  <si>
    <t>RBS-IL_A06-2</t>
  </si>
  <si>
    <t>RBS-IL_A06-3</t>
  </si>
  <si>
    <t>RBS-IL_A07-1</t>
  </si>
  <si>
    <t>RBS-IL_A07-2</t>
  </si>
  <si>
    <t>RBS-IL_A09-1</t>
  </si>
  <si>
    <t>RBS-IL_A09-2</t>
  </si>
  <si>
    <t>RBS-IL_A09-3</t>
  </si>
  <si>
    <t>RBS-IL_A10-1</t>
  </si>
  <si>
    <t>RBS-IL_B01-1</t>
  </si>
  <si>
    <t>RBS-IL_B01-2</t>
  </si>
  <si>
    <t>RBS-IL_B01-3</t>
  </si>
  <si>
    <t>RBS-IL_B03-1</t>
  </si>
  <si>
    <t>RBS-IL_B04-1</t>
  </si>
  <si>
    <t>RBS-IL_B08-1</t>
  </si>
  <si>
    <t>RBS-IL_B08-2</t>
  </si>
  <si>
    <t>RBS-IL_B09-1</t>
  </si>
  <si>
    <t>RBS-IL_B09-2</t>
  </si>
  <si>
    <t>RBS-IL_B09-3</t>
  </si>
  <si>
    <t>Georgia-06G</t>
  </si>
  <si>
    <t>Bailey II</t>
  </si>
  <si>
    <t>5-646-10</t>
  </si>
  <si>
    <t>Genotype</t>
  </si>
  <si>
    <t>Orange</t>
  </si>
  <si>
    <t>Yellow</t>
  </si>
  <si>
    <t>TSWV - 0</t>
  </si>
  <si>
    <t>TSWV - 1</t>
  </si>
  <si>
    <t>TSWV - 2</t>
  </si>
  <si>
    <t>TSWV - 3</t>
  </si>
  <si>
    <t>TSWV - 4</t>
  </si>
  <si>
    <t>TSWV - 5</t>
  </si>
  <si>
    <t>SUM</t>
  </si>
  <si>
    <t>N</t>
  </si>
  <si>
    <t>AVG SCORE</t>
  </si>
  <si>
    <t>Rep 1</t>
  </si>
  <si>
    <t>Rep 2</t>
  </si>
  <si>
    <t>Rep 3</t>
  </si>
  <si>
    <t>AVERAGE</t>
  </si>
  <si>
    <t>1-to-1</t>
  </si>
  <si>
    <t>INCIDENCE% (1+)</t>
  </si>
  <si>
    <t>SEVERE INC% (4,5)</t>
  </si>
  <si>
    <t>LOW INC% (0,1)</t>
  </si>
  <si>
    <t>NA</t>
  </si>
  <si>
    <t>T-test vs 5-646-10</t>
  </si>
  <si>
    <t>All IL AVG</t>
  </si>
  <si>
    <t>Rep 1.1</t>
  </si>
  <si>
    <t>Rep 1.2</t>
  </si>
  <si>
    <t>Rep 1.3</t>
  </si>
  <si>
    <t>Rep 2.1</t>
  </si>
  <si>
    <t>Rep 2.2</t>
  </si>
  <si>
    <t>Rep 2.3</t>
  </si>
  <si>
    <t>Rep 3.1</t>
  </si>
  <si>
    <t>Rep 3.2</t>
  </si>
  <si>
    <t>Rep 3.3</t>
  </si>
  <si>
    <t>* For traits evaluated several times in the season, the date is given in M-D format for each observation day.</t>
  </si>
  <si>
    <t>* Field was planted April 25th; see table 2 for DAP conversion for each observation day.</t>
  </si>
  <si>
    <t>* The data is organized by trait. See table 1 below for trait key.</t>
  </si>
  <si>
    <t>* PC, 100SW, DP, and yield were measured after harvest.</t>
  </si>
  <si>
    <t>Table 1: shorthand and full description of phenotyped traits.</t>
  </si>
  <si>
    <t>Shorthand</t>
  </si>
  <si>
    <t>Description</t>
  </si>
  <si>
    <t>FC</t>
  </si>
  <si>
    <t>PH</t>
  </si>
  <si>
    <t>PC</t>
  </si>
  <si>
    <t>DP</t>
  </si>
  <si>
    <t>Yield</t>
  </si>
  <si>
    <t>TSWV</t>
  </si>
  <si>
    <t>LS</t>
  </si>
  <si>
    <t>Plant height, measured in cm. 3 plants from each plot were randomly chosen and heights of the central stem was measured in 0.5 cm increments.</t>
  </si>
  <si>
    <t>Pod constriction, measured on a 1-4 visual scale. 1 = severe constriction, 4 = no constriction. See Figure 1 below for examples of each rating.</t>
  </si>
  <si>
    <t>Percentage of double pods. A random sample of 50-75 pods was manually sorted based on seeds per pod and a percentage calculated.</t>
  </si>
  <si>
    <t>Leaf spot (ELS/LLS) severity, measured on the Florida scale, 0 (no disease) - 10 (plant death). Score was assessed visually as an estimate of average severity across the entire plot.</t>
  </si>
  <si>
    <t>Yield in kilograms. Yields listed are after cleaning threshed pods of debris (rocks, clods of soil, excess stem/leaf matter, etc.)</t>
  </si>
  <si>
    <t>Flower color, observed visually (orange or yellow). Measured on 6-28.</t>
  </si>
  <si>
    <t>Table 2: observation dates and equivalent days after planting (DAP).</t>
  </si>
  <si>
    <t>Observation date</t>
  </si>
  <si>
    <t>Days after planting</t>
  </si>
  <si>
    <t>8-16 (August 16)</t>
  </si>
  <si>
    <t>6-28 (June 28)</t>
  </si>
  <si>
    <t>9-5 (Sept 5)</t>
  </si>
  <si>
    <t>9-20 (Sept 20)</t>
  </si>
  <si>
    <t>Figure 2: example of plants scored at each level of 0-5 TSWV severity scale.</t>
  </si>
  <si>
    <t>Tomato spotted wilt virus severity, measured on a 0 (no disease) to 5 (severe symptoms, severe stunting) scale. Score was assessed visually as an estimate of average severity across the entire plot. See Figure 2 below for examples of each rating.</t>
  </si>
  <si>
    <t>SD</t>
  </si>
  <si>
    <t>% Difference</t>
  </si>
  <si>
    <t>% Differenece</t>
  </si>
  <si>
    <t>MEAN INCIDENCE</t>
  </si>
  <si>
    <t>MEAN SEVERE INC.</t>
  </si>
  <si>
    <t>MEAN LOW SEVERITY INC.</t>
  </si>
  <si>
    <r>
      <t xml:space="preserve">Construction of an Introgression Line Population for Cultivated Peanut (Arachis hypogea) 
to Facilitate Breeding With Wild Relatives </t>
    </r>
    <r>
      <rPr>
        <b/>
        <i/>
        <sz val="14"/>
        <color theme="1"/>
        <rFont val="Aptos Narrow"/>
        <family val="2"/>
        <scheme val="minor"/>
      </rPr>
      <t>Arachis batizocoi</t>
    </r>
    <r>
      <rPr>
        <b/>
        <sz val="14"/>
        <color theme="1"/>
        <rFont val="Aptos Narrow"/>
        <family val="2"/>
        <scheme val="minor"/>
      </rPr>
      <t xml:space="preserve"> and </t>
    </r>
    <r>
      <rPr>
        <b/>
        <i/>
        <sz val="14"/>
        <color theme="1"/>
        <rFont val="Aptos Narrow"/>
        <family val="2"/>
        <scheme val="minor"/>
      </rPr>
      <t>Arachis stenosperma</t>
    </r>
  </si>
  <si>
    <r>
      <t>Emile C. Barnes</t>
    </r>
    <r>
      <rPr>
        <vertAlign val="superscript"/>
        <sz val="11"/>
        <color theme="1"/>
        <rFont val="Arial Nova"/>
        <family val="2"/>
      </rPr>
      <t>1</t>
    </r>
    <r>
      <rPr>
        <sz val="11"/>
        <color theme="1"/>
        <rFont val="Arial Nova"/>
        <family val="2"/>
      </rPr>
      <t>, Soraya C.M. Leal-Bertioli</t>
    </r>
    <r>
      <rPr>
        <vertAlign val="superscript"/>
        <sz val="11"/>
        <color theme="1"/>
        <rFont val="Arial Nova"/>
        <family val="2"/>
      </rPr>
      <t>1,2</t>
    </r>
    <r>
      <rPr>
        <sz val="11"/>
        <color theme="1"/>
        <rFont val="Arial Nova"/>
        <family val="2"/>
      </rPr>
      <t>, Carolina Ballén-Taborda</t>
    </r>
    <r>
      <rPr>
        <vertAlign val="superscript"/>
        <sz val="11"/>
        <color theme="1"/>
        <rFont val="Arial Nova"/>
        <family val="2"/>
      </rPr>
      <t>3</t>
    </r>
    <r>
      <rPr>
        <sz val="11"/>
        <color theme="1"/>
        <rFont val="Arial Nova"/>
        <family val="2"/>
      </rPr>
      <t>, David J. Bertioli</t>
    </r>
    <r>
      <rPr>
        <vertAlign val="superscript"/>
        <sz val="11"/>
        <color theme="1"/>
        <rFont val="Arial Nova"/>
        <family val="2"/>
      </rPr>
      <t>1,4</t>
    </r>
  </si>
  <si>
    <t>1: Institute of Plant Breeding, Genetics &amp; Genomics, University of Georgia, Athens GA 30602</t>
  </si>
  <si>
    <t>2: Department of Plant Pathology, University of Georgia, Athens GA 30602</t>
  </si>
  <si>
    <t>3: Department of Plant and Environmental Sciences, Clemson University, Clemson, South Carolina, USA 29634</t>
  </si>
  <si>
    <t>4: Department of Crop &amp; Soil Sciences, University of Georgia, Athens GA 30602</t>
  </si>
  <si>
    <t>Supplementary material 2</t>
  </si>
  <si>
    <t>*NOTE: on 6/28, individual plants were scored on the 0-5 TSWV severity scale. Shown below are tallies of plants scored at each level, per replication. Additionally, average score is calculated as well as total incidence (% of plants scored &gt;0), severe incidence (% of plants scored 4 or 5), and low incidence (% of plants scored 0 or 1).</t>
  </si>
  <si>
    <t>*NOTE: on 6/28, individual plants were scored on the 0-5 TSWV severity scale. Data for 6/28 is given as tallies of plants scored at each level, per replication. Additionally, average score is calculated as well as total incidence (% of plants scored &gt;0), severe incidence (% of plants scored 4 or 5), and low incidence (% of plants scored 0 or 1). On all later dates, minirows are scored as an average severity across the entire plot.</t>
  </si>
  <si>
    <t>* This workbook contains phenotypic data collected from the 2024 field season.</t>
  </si>
  <si>
    <t>Figure 1: example of pods scored at each level of 1-4 pod constriction scale. 
Reproduced from Ballen-Taborda, et al. (2024).</t>
  </si>
  <si>
    <t>Rep 1 avg</t>
  </si>
  <si>
    <t>Rep 2 avg</t>
  </si>
  <si>
    <t>Rep 3 avg</t>
  </si>
  <si>
    <t>Avg all</t>
  </si>
  <si>
    <t>All IL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theme="1"/>
      <name val="Arial Nova"/>
      <family val="2"/>
    </font>
    <font>
      <b/>
      <sz val="14"/>
      <color theme="1"/>
      <name val="Aptos Narrow"/>
      <family val="2"/>
      <scheme val="minor"/>
    </font>
    <font>
      <b/>
      <i/>
      <sz val="14"/>
      <color theme="1"/>
      <name val="Aptos Narrow"/>
      <family val="2"/>
      <scheme val="minor"/>
    </font>
    <font>
      <vertAlign val="superscript"/>
      <sz val="11"/>
      <color theme="1"/>
      <name val="Arial Nova"/>
      <family val="2"/>
    </font>
    <font>
      <sz val="9"/>
      <color theme="1"/>
      <name val="Arial Nova"/>
      <family val="2"/>
    </font>
    <font>
      <b/>
      <sz val="12"/>
      <color theme="1"/>
      <name val="Arial Nova"/>
      <family val="2"/>
    </font>
    <font>
      <sz val="11"/>
      <color theme="1"/>
      <name val="Aptos Narrow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49" fontId="0" fillId="0" borderId="0" xfId="0" applyNumberFormat="1"/>
    <xf numFmtId="20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4" xfId="0" applyBorder="1"/>
    <xf numFmtId="0" fontId="0" fillId="5" borderId="4" xfId="0" applyFill="1" applyBorder="1"/>
    <xf numFmtId="49" fontId="0" fillId="0" borderId="5" xfId="0" applyNumberFormat="1" applyBorder="1"/>
    <xf numFmtId="0" fontId="5" fillId="6" borderId="11" xfId="0" applyFont="1" applyFill="1" applyBorder="1" applyAlignment="1">
      <alignment horizontal="center" wrapText="1"/>
    </xf>
    <xf numFmtId="0" fontId="5" fillId="6" borderId="0" xfId="0" applyFont="1" applyFill="1" applyAlignment="1">
      <alignment horizontal="center" wrapText="1"/>
    </xf>
    <xf numFmtId="0" fontId="5" fillId="6" borderId="12" xfId="0" applyFont="1" applyFill="1" applyBorder="1" applyAlignment="1">
      <alignment horizontal="center" wrapText="1"/>
    </xf>
    <xf numFmtId="0" fontId="4" fillId="6" borderId="11" xfId="0" applyFont="1" applyFill="1" applyBorder="1" applyAlignment="1">
      <alignment vertical="center"/>
    </xf>
    <xf numFmtId="0" fontId="0" fillId="6" borderId="0" xfId="0" applyFill="1"/>
    <xf numFmtId="0" fontId="0" fillId="6" borderId="12" xfId="0" applyFill="1" applyBorder="1"/>
    <xf numFmtId="0" fontId="8" fillId="6" borderId="11" xfId="0" applyFont="1" applyFill="1" applyBorder="1"/>
    <xf numFmtId="0" fontId="0" fillId="6" borderId="11" xfId="0" applyFill="1" applyBorder="1"/>
    <xf numFmtId="0" fontId="0" fillId="6" borderId="14" xfId="0" applyFill="1" applyBorder="1"/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0" fillId="6" borderId="13" xfId="0" applyFill="1" applyBorder="1"/>
    <xf numFmtId="0" fontId="0" fillId="6" borderId="7" xfId="0" applyFill="1" applyBorder="1"/>
    <xf numFmtId="0" fontId="9" fillId="6" borderId="11" xfId="0" applyFont="1" applyFill="1" applyBorder="1"/>
    <xf numFmtId="0" fontId="10" fillId="6" borderId="11" xfId="0" applyFont="1" applyFill="1" applyBorder="1"/>
    <xf numFmtId="0" fontId="5" fillId="6" borderId="9" xfId="0" applyFont="1" applyFill="1" applyBorder="1" applyAlignment="1">
      <alignment horizontal="center" wrapText="1"/>
    </xf>
    <xf numFmtId="0" fontId="5" fillId="6" borderId="6" xfId="0" applyFont="1" applyFill="1" applyBorder="1" applyAlignment="1">
      <alignment horizontal="center" wrapText="1"/>
    </xf>
    <xf numFmtId="0" fontId="5" fillId="6" borderId="10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8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0" fillId="6" borderId="11" xfId="0" applyFill="1" applyBorder="1" applyAlignment="1">
      <alignment horizontal="center" wrapText="1"/>
    </xf>
    <xf numFmtId="0" fontId="0" fillId="6" borderId="0" xfId="0" applyFill="1" applyAlignment="1">
      <alignment horizontal="center" wrapText="1"/>
    </xf>
    <xf numFmtId="0" fontId="0" fillId="6" borderId="0" xfId="0" applyFill="1" applyAlignment="1">
      <alignment horizontal="center" vertical="top" wrapText="1"/>
    </xf>
    <xf numFmtId="0" fontId="0" fillId="6" borderId="12" xfId="0" applyFill="1" applyBorder="1" applyAlignment="1">
      <alignment horizontal="center" vertical="top" wrapText="1"/>
    </xf>
    <xf numFmtId="0" fontId="0" fillId="6" borderId="1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16" fontId="0" fillId="6" borderId="2" xfId="0" applyNumberFormat="1" applyFill="1" applyBorder="1" applyAlignment="1">
      <alignment horizontal="center" vertical="center"/>
    </xf>
    <xf numFmtId="16" fontId="0" fillId="6" borderId="3" xfId="0" applyNumberFormat="1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6" borderId="12" xfId="0" applyFill="1" applyBorder="1" applyAlignment="1">
      <alignment horizontal="center" vertical="center" wrapText="1"/>
    </xf>
  </cellXfs>
  <cellStyles count="1">
    <cellStyle name="Normal" xfId="0" builtinId="0"/>
  </cellStyles>
  <dxfs count="75">
    <dxf>
      <font>
        <color rgb="FF9C5700"/>
      </font>
      <fill>
        <patternFill>
          <bgColor rgb="FFFFEB9C"/>
        </patternFill>
      </fill>
    </dxf>
    <dxf>
      <fill>
        <patternFill>
          <bgColor rgb="FFFFFF00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50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FF00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FF0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8492</xdr:colOff>
      <xdr:row>27</xdr:row>
      <xdr:rowOff>46567</xdr:rowOff>
    </xdr:from>
    <xdr:to>
      <xdr:col>7</xdr:col>
      <xdr:colOff>484717</xdr:colOff>
      <xdr:row>45</xdr:row>
      <xdr:rowOff>3704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FB6D07E-D47E-B5DD-6D48-87ECFAD1368D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7782"/>
        <a:stretch/>
      </xdr:blipFill>
      <xdr:spPr bwMode="auto">
        <a:xfrm>
          <a:off x="851959" y="8293100"/>
          <a:ext cx="4137025" cy="3267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464608</xdr:colOff>
      <xdr:row>26</xdr:row>
      <xdr:rowOff>230717</xdr:rowOff>
    </xdr:from>
    <xdr:to>
      <xdr:col>16</xdr:col>
      <xdr:colOff>584199</xdr:colOff>
      <xdr:row>59</xdr:row>
      <xdr:rowOff>994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EACF42A-DD02-3830-4786-212BE86149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12341" y="8125884"/>
          <a:ext cx="5267325" cy="6045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D29FA9A-B2CA-410B-B45B-E50C4F43D631}" name="Table1" displayName="Table1" ref="A1:D38" totalsRowShown="0" headerRowDxfId="74">
  <autoFilter ref="A1:D38" xr:uid="{6D29FA9A-B2CA-410B-B45B-E50C4F43D631}"/>
  <tableColumns count="4">
    <tableColumn id="1" xr3:uid="{A410782D-FCE4-406B-907C-364BE93345CD}" name="Genotype"/>
    <tableColumn id="2" xr3:uid="{61E34392-0735-4557-8B36-8E4F7410FA71}" name="Rep 1"/>
    <tableColumn id="3" xr3:uid="{AB1E892B-8E82-40CE-B76E-182D908C97EA}" name="Rep 2"/>
    <tableColumn id="4" xr3:uid="{7EBB463F-286D-44AE-9F20-5B9959B61D5D}" name="Rep 3"/>
  </tableColumns>
  <tableStyleInfo name="TableStyleMedium15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EDDB761-63CA-4C87-8281-819D8CB62920}" name="Table1346" displayName="Table1346" ref="A1:D38" totalsRowCount="1" headerRowDxfId="47">
  <autoFilter ref="A1:D37" xr:uid="{6D29FA9A-B2CA-410B-B45B-E50C4F43D631}"/>
  <tableColumns count="4">
    <tableColumn id="1" xr3:uid="{BA821A51-7A27-4B64-A7D4-B443A438D332}" name="Genotype" totalsRowLabel="All IL AVG"/>
    <tableColumn id="2" xr3:uid="{3D12E324-3C1B-4D4F-8748-4F2C837A1A43}" name="Rep 1" totalsRowFunction="custom">
      <totalsRowFormula>AVERAGE(B2:B33)</totalsRowFormula>
    </tableColumn>
    <tableColumn id="3" xr3:uid="{BEDA4B4C-DA6B-45E3-902D-17226680FDF6}" name="Rep 2" totalsRowFunction="custom">
      <totalsRowFormula>AVERAGE(C2:C33)</totalsRowFormula>
    </tableColumn>
    <tableColumn id="4" xr3:uid="{E53076DC-9C1E-4BF8-90B4-21E93C271441}" name="Rep 3" totalsRowFunction="custom">
      <totalsRowFormula>AVERAGE(D2:D33)</totalsRowFormula>
    </tableColumn>
  </tableColumns>
  <tableStyleInfo name="TableStyleMedium15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71A5B7B-4E3A-4468-9769-8CB70E89A7EA}" name="Table13468" displayName="Table13468" ref="A1:F38" totalsRowCount="1" headerRowDxfId="46">
  <autoFilter ref="A1:F37" xr:uid="{6D29FA9A-B2CA-410B-B45B-E50C4F43D631}"/>
  <tableColumns count="6">
    <tableColumn id="1" xr3:uid="{E56677AF-8F5A-4CCF-9C7F-5AE6D56475FF}" name="Genotype" totalsRowLabel="All IL AVG"/>
    <tableColumn id="2" xr3:uid="{A59F5E25-0727-4B8A-B42F-EBB86ECDA12B}" name="Rep 1" totalsRowFunction="custom">
      <totalsRowFormula>AVERAGE(B2:B33)</totalsRowFormula>
    </tableColumn>
    <tableColumn id="3" xr3:uid="{EE9C12F0-CCB9-49AF-9716-22E1F13EC6E6}" name="Rep 2" totalsRowFunction="custom">
      <totalsRowFormula>AVERAGE(C2:C33)</totalsRowFormula>
    </tableColumn>
    <tableColumn id="4" xr3:uid="{4EA314FC-4566-4EDD-A461-AC8A36010FC2}" name="Rep 3" totalsRowFunction="custom">
      <totalsRowFormula>AVERAGE(D2:D33)</totalsRowFormula>
    </tableColumn>
    <tableColumn id="5" xr3:uid="{824CF56F-9BA6-4E0E-9A25-6196DAC00B9E}" name="AVERAGE" totalsRowFunction="custom" dataDxfId="45">
      <calculatedColumnFormula>AVERAGE(B2:D2)</calculatedColumnFormula>
      <totalsRowFormula>AVERAGE(E2:E33)</totalsRowFormula>
    </tableColumn>
    <tableColumn id="6" xr3:uid="{40FAA718-0D52-402D-AFB3-D2ECB14239E7}" name="T-test vs 5-646-10" totalsRowFunction="custom" dataDxfId="44">
      <calculatedColumnFormula>_xlfn.T.TEST(B2:D2,B$36:D$36,2,2)</calculatedColumnFormula>
      <totalsRowFormula>_xlfn.T.TEST(B38:D38,B36:D36,2,1)</totalsRowFormula>
    </tableColumn>
  </tableColumns>
  <tableStyleInfo name="TableStyleMedium15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FC5D9BF-ABA2-4EC3-8DAF-B6409F2EF140}" name="Table134683" displayName="Table134683" ref="A1:H38" totalsRowCount="1" headerRowDxfId="43">
  <autoFilter ref="A1:H37" xr:uid="{6D29FA9A-B2CA-410B-B45B-E50C4F43D631}"/>
  <tableColumns count="8">
    <tableColumn id="1" xr3:uid="{E29C4A02-8799-4AC8-B3A7-E4EE75C1766A}" name="Genotype" totalsRowLabel="All IL AVG"/>
    <tableColumn id="2" xr3:uid="{E51BC751-7644-4D5C-8671-04A4EB45D2FA}" name="Rep 1" totalsRowFunction="custom">
      <totalsRowFormula>AVERAGE(B2:B33)</totalsRowFormula>
    </tableColumn>
    <tableColumn id="3" xr3:uid="{730EAA5D-BDD9-4D6D-AEEC-95C1474173AA}" name="Rep 2" totalsRowFunction="custom">
      <totalsRowFormula>AVERAGE(C2:C33)</totalsRowFormula>
    </tableColumn>
    <tableColumn id="4" xr3:uid="{EA327A23-850D-4742-907A-4562F8849F2D}" name="Rep 3" totalsRowFunction="custom">
      <totalsRowFormula>AVERAGE(D2:D33)</totalsRowFormula>
    </tableColumn>
    <tableColumn id="5" xr3:uid="{82F7362A-CB25-4441-A55D-A159808F1820}" name="AVERAGE" totalsRowFunction="custom" dataDxfId="42">
      <calculatedColumnFormula>AVERAGE(B2:D2)</calculatedColumnFormula>
      <totalsRowFormula>AVERAGE(E2:E33)</totalsRowFormula>
    </tableColumn>
    <tableColumn id="7" xr3:uid="{BE9AA32E-84CA-4C1B-923B-A42DAC662412}" name="SD" totalsRowFunction="custom" dataDxfId="41">
      <calculatedColumnFormula>STDEV(B2:D2)</calculatedColumnFormula>
      <totalsRowFormula>STDEV(B2:D33)</totalsRowFormula>
    </tableColumn>
    <tableColumn id="6" xr3:uid="{813E3674-5041-459B-84EA-87B56C96CC85}" name="T-test vs 5-646-10" totalsRowFunction="custom" dataDxfId="40">
      <calculatedColumnFormula>_xlfn.T.TEST(Table134683[[#This Row],[Rep 1]:[Rep 3]],B$36:D$36,2,2)</calculatedColumnFormula>
      <totalsRowFormula>_xlfn.T.TEST(B38:D38,B36:D36,2,1)</totalsRowFormula>
    </tableColumn>
    <tableColumn id="8" xr3:uid="{59900A6A-E48C-46A4-9EC7-63732D0DA64D}" name="% Difference" dataDxfId="39">
      <calculatedColumnFormula>((E2-$E$36)/$E$36)*100</calculatedColumnFormula>
    </tableColumn>
  </tableColumns>
  <tableStyleInfo name="TableStyleMedium15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C052E9E-63C0-408A-96D5-CDBC3E03EC52}" name="Table134" displayName="Table134" ref="A1:E38" totalsRowCount="1" headerRowDxfId="38">
  <autoFilter ref="A1:E37" xr:uid="{6D29FA9A-B2CA-410B-B45B-E50C4F43D631}"/>
  <tableColumns count="5">
    <tableColumn id="1" xr3:uid="{2184F503-4279-4B32-8B42-249F90117FD5}" name="Genotype" totalsRowLabel="All IL AVG"/>
    <tableColumn id="2" xr3:uid="{DA2548A9-71BB-4E48-A796-438AAE494AF2}" name="Rep 1" totalsRowFunction="custom">
      <totalsRowFormula>AVERAGE(B2:B33)</totalsRowFormula>
    </tableColumn>
    <tableColumn id="3" xr3:uid="{3739610D-8CCB-4FC9-BEE5-CDE768775104}" name="Rep 2" totalsRowFunction="custom">
      <totalsRowFormula>AVERAGE(C2:C33)</totalsRowFormula>
    </tableColumn>
    <tableColumn id="4" xr3:uid="{742D41CA-148F-4C75-819D-8E9C2F7D96E2}" name="Rep 3" totalsRowFunction="custom">
      <totalsRowFormula>AVERAGE(D2:D33)</totalsRowFormula>
    </tableColumn>
    <tableColumn id="5" xr3:uid="{A96A3A86-8260-4224-8567-F00086D70FE8}" name="AVERAGE" totalsRowFunction="custom" dataDxfId="37">
      <calculatedColumnFormula>AVERAGE(B2:D2)</calculatedColumnFormula>
      <totalsRowFormula>AVERAGE(E2:E33)</totalsRowFormula>
    </tableColumn>
  </tableColumns>
  <tableStyleInfo name="TableStyleMedium15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D964136-17A8-4BE2-8F4E-30842E803B68}" name="Table1347" displayName="Table1347" ref="A1:F38" totalsRowCount="1" headerRowDxfId="36">
  <autoFilter ref="A1:F37" xr:uid="{6D29FA9A-B2CA-410B-B45B-E50C4F43D631}"/>
  <tableColumns count="6">
    <tableColumn id="1" xr3:uid="{5C8F5452-1788-462F-A612-362D8326B71C}" name="Genotype" totalsRowLabel="All IL Avg"/>
    <tableColumn id="2" xr3:uid="{0FA0C011-C57F-45A5-B629-6CCCAC5CA1ED}" name="Rep 1" totalsRowFunction="custom">
      <totalsRowFormula>AVERAGE(B2:B33)</totalsRowFormula>
    </tableColumn>
    <tableColumn id="3" xr3:uid="{DFC26AE8-9773-4E71-93E6-0E5BF0FEDD2A}" name="Rep 2" totalsRowFunction="custom">
      <totalsRowFormula>AVERAGE(C2:C33)</totalsRowFormula>
    </tableColumn>
    <tableColumn id="4" xr3:uid="{589E36F2-30FE-4A57-BBAC-C6233C05E7AF}" name="Rep 3" totalsRowFunction="custom">
      <totalsRowFormula>AVERAGE(D2:D33)</totalsRowFormula>
    </tableColumn>
    <tableColumn id="5" xr3:uid="{C5F27E98-A76C-4616-8C7B-4C05AAA5D3EB}" name="AVERAGE" totalsRowFunction="custom" dataDxfId="35">
      <calculatedColumnFormula>AVERAGE(B2:D2)</calculatedColumnFormula>
      <totalsRowFormula>AVERAGE(E2:E37)</totalsRowFormula>
    </tableColumn>
    <tableColumn id="6" xr3:uid="{9148943A-3344-46F7-AA1E-4CA66064A178}" name="T-test vs 5-646-10" totalsRowFunction="custom" dataDxfId="34">
      <calculatedColumnFormula>_xlfn.T.TEST(B2:D2,B$36:D$36,2,1)</calculatedColumnFormula>
      <totalsRowFormula>_xlfn.T.TEST(B38:D38,B36:D36,2,1)</totalsRowFormula>
    </tableColumn>
  </tableColumns>
  <tableStyleInfo name="TableStyleMedium15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F0116DDD-8EF4-4059-97D0-461CCA72D1D1}" name="Table134712" displayName="Table134712" ref="A1:H38" totalsRowCount="1" headerRowDxfId="33">
  <autoFilter ref="A1:H37" xr:uid="{6D29FA9A-B2CA-410B-B45B-E50C4F43D631}"/>
  <tableColumns count="8">
    <tableColumn id="1" xr3:uid="{CDADAC49-D92F-4C82-9FF2-1C95788DA83C}" name="Genotype" totalsRowLabel="All IL Avg"/>
    <tableColumn id="2" xr3:uid="{52F6259C-3FF9-4D52-9005-BC6EE5A02918}" name="Rep 1" totalsRowFunction="custom">
      <totalsRowFormula>AVERAGE(B2:B33)</totalsRowFormula>
    </tableColumn>
    <tableColumn id="3" xr3:uid="{E4D0C3BF-0BAA-4E72-AD15-6612E806BABA}" name="Rep 2" totalsRowFunction="custom">
      <totalsRowFormula>AVERAGE(C2:C33)</totalsRowFormula>
    </tableColumn>
    <tableColumn id="4" xr3:uid="{BE7E5E27-C68B-4B4B-85EE-CE6D2997BAB3}" name="Rep 3" totalsRowFunction="custom">
      <totalsRowFormula>AVERAGE(D2:D33)</totalsRowFormula>
    </tableColumn>
    <tableColumn id="5" xr3:uid="{A63B4D09-714A-4830-A2E8-E78351A64294}" name="AVERAGE" totalsRowFunction="custom" dataDxfId="32">
      <calculatedColumnFormula>AVERAGE(B2:D2)</calculatedColumnFormula>
      <totalsRowFormula>AVERAGE(E2:E33)</totalsRowFormula>
    </tableColumn>
    <tableColumn id="7" xr3:uid="{29DD3D8D-5E9E-4ECE-9FA3-146EFD63FE2D}" name="SD" totalsRowFunction="custom" dataDxfId="31">
      <calculatedColumnFormula>STDEV(B2:D2)</calculatedColumnFormula>
      <totalsRowFormula>STDEV(B2:D33)</totalsRowFormula>
    </tableColumn>
    <tableColumn id="6" xr3:uid="{E59C5C6E-D531-47A1-9886-98BE4AFE9556}" name="T-test vs 5-646-10" totalsRowFunction="custom" dataDxfId="30">
      <calculatedColumnFormula>_xlfn.T.TEST(Table134712[[#This Row],[Rep 1]:[Rep 3]],B$36:$D36,2,2)</calculatedColumnFormula>
      <totalsRowFormula>_xlfn.T.TEST(B38:D38,B36:D36,2,1)</totalsRowFormula>
    </tableColumn>
    <tableColumn id="8" xr3:uid="{E3C172F3-E8B1-421E-A1C2-1383325FF281}" name="% Difference" dataDxfId="29">
      <calculatedColumnFormula>((E2-$E$36)/$E$36)*100</calculatedColumnFormula>
    </tableColumn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F505B04-F9F5-466D-9FE9-92085A64CB8D}" name="Table13479" displayName="Table13479" ref="A1:Q38" totalsRowShown="0" headerRowDxfId="73">
  <autoFilter ref="A1:Q38" xr:uid="{6D29FA9A-B2CA-410B-B45B-E50C4F43D631}"/>
  <tableColumns count="17">
    <tableColumn id="1" xr3:uid="{5B0DEE04-D16D-4B21-83D8-43B57D40F288}" name="Genotype"/>
    <tableColumn id="2" xr3:uid="{364A188D-A22C-457E-9E29-86F854C27A00}" name="Rep 1.1"/>
    <tableColumn id="3" xr3:uid="{FC65B8CB-1E03-4D08-BC52-45D1D1DD2C29}" name="Rep 1.2"/>
    <tableColumn id="4" xr3:uid="{FC310B89-9973-4ABA-9C93-BAE19F3323DF}" name="Rep 1.3"/>
    <tableColumn id="5" xr3:uid="{AB320FB3-7074-4F2F-8766-723002FD5110}" name="Rep 2.1"/>
    <tableColumn id="6" xr3:uid="{E55B9810-42FB-4F88-96FE-1337CB848838}" name="Rep 2.2"/>
    <tableColumn id="7" xr3:uid="{67DFFED2-1B03-4742-89DF-2D253AEF6893}" name="Rep 2.3"/>
    <tableColumn id="8" xr3:uid="{E6B5B9EE-125B-4D6F-84B7-0D5CB8909110}" name="Rep 3.1"/>
    <tableColumn id="9" xr3:uid="{05CEB5C9-5DE0-450A-8365-0A311EAFC33B}" name="Rep 3.2"/>
    <tableColumn id="10" xr3:uid="{7B82049E-816C-4233-B3D4-13B6FE447BB5}" name="Rep 3.3"/>
    <tableColumn id="11" xr3:uid="{C6AF25ED-1433-4F10-AF0D-622A49D4BD96}" name="Rep 1 avg" dataDxfId="72">
      <calculatedColumnFormula>AVERAGE(B2:D2)</calculatedColumnFormula>
    </tableColumn>
    <tableColumn id="12" xr3:uid="{8736C622-A2D2-46F7-8E62-078B386E4C4B}" name="Rep 2 avg" dataDxfId="71">
      <calculatedColumnFormula>AVERAGE(E2:G2)</calculatedColumnFormula>
    </tableColumn>
    <tableColumn id="13" xr3:uid="{90A569C4-C3C9-401E-8FFF-4DFB83ABA039}" name="Rep 3 avg" dataDxfId="70">
      <calculatedColumnFormula>AVERAGE(H2:J2)</calculatedColumnFormula>
    </tableColumn>
    <tableColumn id="14" xr3:uid="{39FB8BEC-0081-4A72-A4FC-24E2488427A0}" name="Avg all" dataDxfId="69">
      <calculatedColumnFormula>AVERAGE(B2:J2)</calculatedColumnFormula>
    </tableColumn>
    <tableColumn id="15" xr3:uid="{5B50A837-B241-4E60-BF6E-EC9B0A361F00}" name="T-test vs 5-646-10" dataDxfId="68">
      <calculatedColumnFormula>_xlfn.T.TEST(Table13479[[#This Row],[Rep 1.1]:[Rep 3.3]],B$36:J$36,2,2)</calculatedColumnFormula>
    </tableColumn>
    <tableColumn id="16" xr3:uid="{26C680F9-F67A-417F-A5A1-051529479149}" name="SD" dataDxfId="67">
      <calculatedColumnFormula>STDEV(B2:J2)</calculatedColumnFormula>
    </tableColumn>
    <tableColumn id="17" xr3:uid="{ADDAED21-8C7B-46C2-A208-59750594F477}" name="% Difference" dataDxfId="66">
      <calculatedColumnFormula>((Table13479[[#This Row],[Avg all]]-$N$36)/$N$36)*100</calculatedColumnFormula>
    </tableColumn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E146D417-47C4-4C10-9F59-84D69B49A795}" name="Table1346813" displayName="Table1346813" ref="A1:H38" totalsRowCount="1" headerRowDxfId="65">
  <autoFilter ref="A1:H37" xr:uid="{E146D417-47C4-4C10-9F59-84D69B49A795}"/>
  <tableColumns count="8">
    <tableColumn id="1" xr3:uid="{50B03535-7D3D-4D7D-82A6-A9FEC7E4FDFC}" name="Genotype" totalsRowLabel="All IL AVG"/>
    <tableColumn id="2" xr3:uid="{31270714-5604-40E5-B152-EC9EEDB275E5}" name="Rep 1" totalsRowFunction="custom">
      <totalsRowFormula>AVERAGE(B2:B33)</totalsRowFormula>
    </tableColumn>
    <tableColumn id="3" xr3:uid="{2BFCFDF7-FDFD-4BB4-BE46-418371D5FC3D}" name="Rep 2" totalsRowFunction="custom">
      <totalsRowFormula>AVERAGE(C2:C33)</totalsRowFormula>
    </tableColumn>
    <tableColumn id="4" xr3:uid="{688F3298-6F9C-47D9-89B4-4EF20E1D9E24}" name="Rep 3" totalsRowFunction="custom">
      <totalsRowFormula>AVERAGE(D2:D33)</totalsRowFormula>
    </tableColumn>
    <tableColumn id="5" xr3:uid="{49A458CB-1A8E-4CD7-8B17-47571B1BCED8}" name="AVERAGE" totalsRowFunction="custom">
      <calculatedColumnFormula>AVERAGE(B2:D2)</calculatedColumnFormula>
      <totalsRowFormula>AVERAGE(E2:E33)</totalsRowFormula>
    </tableColumn>
    <tableColumn id="7" xr3:uid="{7F1F29C6-DF7F-4F0D-89B4-2C1438F7FF59}" name="SD" totalsRowFunction="custom" dataDxfId="64">
      <calculatedColumnFormula>STDEV(B2:D2)</calculatedColumnFormula>
      <totalsRowFormula>STDEV(B2:D33)</totalsRowFormula>
    </tableColumn>
    <tableColumn id="6" xr3:uid="{18155307-0B50-4C54-A0D3-09E5EC81C62C}" name="T-test vs 5-646-10" totalsRowFunction="custom" dataDxfId="63">
      <calculatedColumnFormula>_xlfn.T.TEST(B2:D2,B$36:D$36,2,1)</calculatedColumnFormula>
      <totalsRowFormula>_xlfn.T.TEST(B38:D38,B36:D36,2,1)</totalsRowFormula>
    </tableColumn>
    <tableColumn id="8" xr3:uid="{1E11BADF-0F09-4336-ADAE-5A15EB1AF565}" name="% Difference" dataDxfId="62">
      <calculatedColumnFormula>((E2-$E$36)/$E$36)*100</calculatedColumnFormula>
    </tableColumn>
  </tableColumns>
  <tableStyleInfo name="TableStyleMedium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9BD8DD42-557D-47B1-A0C4-60BB1D9CDE59}" name="Table134681314" displayName="Table134681314" ref="A1:H38" totalsRowCount="1" headerRowDxfId="61">
  <autoFilter ref="A1:H37" xr:uid="{E146D417-47C4-4C10-9F59-84D69B49A795}"/>
  <tableColumns count="8">
    <tableColumn id="1" xr3:uid="{1B9171D1-D93F-4BFB-B004-8D6BFDE31B3E}" name="Genotype" totalsRowLabel="All IL AVG"/>
    <tableColumn id="2" xr3:uid="{4DB4085E-A259-4C9F-9833-5876FBA447D3}" name="Rep 1" totalsRowFunction="custom">
      <totalsRowFormula>AVERAGE(B2:B2)</totalsRowFormula>
    </tableColumn>
    <tableColumn id="3" xr3:uid="{C095EDCA-4565-42DA-A0D8-18318DF4FCAB}" name="Rep 2" totalsRowFunction="custom">
      <totalsRowFormula>AVERAGE(C2:C33)</totalsRowFormula>
    </tableColumn>
    <tableColumn id="4" xr3:uid="{D2F627CD-C021-446B-95B2-91B707477E7E}" name="Rep 3" totalsRowFunction="custom">
      <totalsRowFormula>AVERAGE(D2:D33)</totalsRowFormula>
    </tableColumn>
    <tableColumn id="5" xr3:uid="{9064CBF8-6B43-4604-BE7E-0A7F00CB1F96}" name="AVERAGE" totalsRowFunction="custom" dataDxfId="60">
      <calculatedColumnFormula>AVERAGE(B2:D2)</calculatedColumnFormula>
      <totalsRowFormula>AVERAGE(E2:E33)</totalsRowFormula>
    </tableColumn>
    <tableColumn id="7" xr3:uid="{E35A10A4-C311-41B4-8746-C31CE4352D6F}" name="SD" totalsRowFunction="custom">
      <calculatedColumnFormula>STDEV(B2:D2)</calculatedColumnFormula>
      <totalsRowFormula>STDEV(B2:D33)</totalsRowFormula>
    </tableColumn>
    <tableColumn id="6" xr3:uid="{17568ACE-1E98-434E-B5F6-63230E9423BE}" name="T-test vs 5-646-10" totalsRowFunction="custom" dataDxfId="59">
      <calculatedColumnFormula>_xlfn.T.TEST(B2:D2,B$36:D$36,2,1)</calculatedColumnFormula>
      <totalsRowFormula>_xlfn.T.TEST(B38:D38,B36:D36,2,1)</totalsRowFormula>
    </tableColumn>
    <tableColumn id="8" xr3:uid="{EF070E78-94E2-4F61-AB99-2C8FD7782220}" name="% Difference" dataDxfId="58">
      <calculatedColumnFormula>((E2-$E$36)/$E$36)*100</calculatedColumnFormula>
    </tableColumn>
  </tableColumns>
  <tableStyleInfo name="TableStyleMedium1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DAD1E177-994F-49EF-92B7-EDB7A7840173}" name="Table13468131415" displayName="Table13468131415" ref="A1:H38" totalsRowCount="1" headerRowDxfId="57">
  <autoFilter ref="A1:H37" xr:uid="{E146D417-47C4-4C10-9F59-84D69B49A795}"/>
  <tableColumns count="8">
    <tableColumn id="1" xr3:uid="{BDE096C0-878E-4DF3-AEAA-BBECC0FFE046}" name="Genotype" totalsRowLabel="All IL AVG"/>
    <tableColumn id="2" xr3:uid="{38EB9A8D-B34C-42B0-9C7E-52F5C354366A}" name="Rep 1" totalsRowFunction="custom">
      <totalsRowFormula>AVERAGE(B2:B33)</totalsRowFormula>
    </tableColumn>
    <tableColumn id="3" xr3:uid="{D75FDA84-3A19-463C-AE29-C3173DC4654E}" name="Rep 2" totalsRowFunction="custom">
      <totalsRowFormula>AVERAGE(C2:C33)</totalsRowFormula>
    </tableColumn>
    <tableColumn id="4" xr3:uid="{6CE0FE77-C21C-4CFB-A72A-239D4FA31E27}" name="Rep 3" totalsRowFunction="custom">
      <totalsRowFormula>AVERAGE(D2:D33)</totalsRowFormula>
    </tableColumn>
    <tableColumn id="5" xr3:uid="{DC9A8025-BCEA-4731-B149-26E035ACED80}" name="AVERAGE" totalsRowFunction="custom">
      <calculatedColumnFormula>AVERAGE(B2:D2)</calculatedColumnFormula>
      <totalsRowFormula>AVERAGE(E2:E33)</totalsRowFormula>
    </tableColumn>
    <tableColumn id="7" xr3:uid="{9D0203F5-F42B-479A-BD42-226F75751322}" name="SD" totalsRowFunction="custom" dataDxfId="56">
      <calculatedColumnFormula>STDEV(B2:D2)</calculatedColumnFormula>
      <totalsRowFormula>STDEV(B2:D33)</totalsRowFormula>
    </tableColumn>
    <tableColumn id="6" xr3:uid="{35D380A6-371A-4768-8005-88AE4B3C4D06}" name="T-test vs 5-646-10" totalsRowFunction="custom" dataDxfId="55">
      <calculatedColumnFormula>_xlfn.T.TEST(B2:D2,B$36:D$36,2,1)</calculatedColumnFormula>
      <totalsRowFormula>_xlfn.T.TEST(B38:D38,B36:D36,2,1)</totalsRowFormula>
    </tableColumn>
    <tableColumn id="8" xr3:uid="{69E45530-BFB1-4819-AF68-32B0B67212E9}" name="% Differenece" dataDxfId="54">
      <calculatedColumnFormula>((E2-$E$36)/$E$36)*100</calculatedColumnFormula>
    </tableColumn>
  </tableColumns>
  <tableStyleInfo name="TableStyleMedium15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ECA11C50-69F7-424B-9F48-F484E5C4970D}" name="Table1346813141516" displayName="Table1346813141516" ref="A1:H38" totalsRowCount="1" headerRowDxfId="53">
  <autoFilter ref="A1:H37" xr:uid="{ECA11C50-69F7-424B-9F48-F484E5C4970D}"/>
  <tableColumns count="8">
    <tableColumn id="1" xr3:uid="{D5655561-4C72-4867-A397-7E1E951C8DD8}" name="Genotype" totalsRowLabel="All IL AVG"/>
    <tableColumn id="2" xr3:uid="{7A5CFB74-844A-4EDE-859C-28535C2F7CAE}" name="Rep 1" totalsRowFunction="custom">
      <totalsRowFormula>AVERAGE(B2:B33)</totalsRowFormula>
    </tableColumn>
    <tableColumn id="3" xr3:uid="{82A9262A-2183-47AA-A5A6-24379EE25F48}" name="Rep 2" totalsRowFunction="custom">
      <totalsRowFormula>AVERAGE(C2:C33)</totalsRowFormula>
    </tableColumn>
    <tableColumn id="4" xr3:uid="{C59A8582-A548-4D96-873A-A95377810E4C}" name="Rep 3" totalsRowFunction="custom">
      <totalsRowFormula>AVERAGE(D2:D33)</totalsRowFormula>
    </tableColumn>
    <tableColumn id="5" xr3:uid="{E33AD457-9687-4EDB-A0E8-52B6F55D0C9E}" name="AVERAGE" totalsRowFunction="custom">
      <calculatedColumnFormula>AVERAGE(B2:D2)</calculatedColumnFormula>
      <totalsRowFormula>AVERAGE(E2:E33)</totalsRowFormula>
    </tableColumn>
    <tableColumn id="7" xr3:uid="{088D1837-FE18-4C53-BA70-5DA308D50124}" name="SD" totalsRowFunction="custom">
      <calculatedColumnFormula>STDEV(B2:D2)</calculatedColumnFormula>
      <totalsRowFormula>STDEV(B38:D38)</totalsRowFormula>
    </tableColumn>
    <tableColumn id="6" xr3:uid="{9A202629-7245-4C95-BD44-38A183A079E7}" name="T-test vs 5-646-10" totalsRowFunction="custom" dataDxfId="52">
      <calculatedColumnFormula>_xlfn.T.TEST(B2:D2,B$36:D$36,2,1)</calculatedColumnFormula>
      <totalsRowFormula>_xlfn.T.TEST(B38:D38,B36:D36,2,1)</totalsRowFormula>
    </tableColumn>
    <tableColumn id="8" xr3:uid="{5735354C-BE7E-4F56-A586-28621C65AB90}" name="% Difference" dataDxfId="51">
      <calculatedColumnFormula>((E2-$E$36)/$E$36)*100</calculatedColumnFormula>
    </tableColumn>
  </tableColumns>
  <tableStyleInfo name="TableStyleMedium15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6E6C057-06A9-4805-9C82-F40CE76478C9}" name="Table135" displayName="Table135" ref="A2:G38" totalsRowShown="0" headerRowDxfId="50">
  <autoFilter ref="A2:G38" xr:uid="{6D29FA9A-B2CA-410B-B45B-E50C4F43D631}"/>
  <tableColumns count="7">
    <tableColumn id="1" xr3:uid="{57A8E67A-B090-444A-B7D1-E895B72B4CD2}" name="Genotype"/>
    <tableColumn id="2" xr3:uid="{580D811C-6EDE-452D-A32C-322E08398D22}" name="TSWV - 0"/>
    <tableColumn id="3" xr3:uid="{7E9C7CF3-E780-41CE-B6BB-EC0D64A90060}" name="TSWV - 1"/>
    <tableColumn id="4" xr3:uid="{B5227495-806F-4775-804A-E4BAC053CB65}" name="TSWV - 2"/>
    <tableColumn id="5" xr3:uid="{B57E3825-659D-42AE-8F7E-439EC3E70470}" name="TSWV - 3"/>
    <tableColumn id="6" xr3:uid="{CCC0AC83-43B6-4F39-86D9-9832E9D50239}" name="TSWV - 4"/>
    <tableColumn id="7" xr3:uid="{4213E732-ECB6-42A6-AF9F-9BCD5D59797D}" name="TSWV - 5"/>
  </tableColumns>
  <tableStyleInfo name="TableStyleMedium15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5C83E51-61E3-447E-BBB7-F9B1EE3994CA}" name="Table13510" displayName="Table13510" ref="A41:G77" totalsRowShown="0" headerRowDxfId="49">
  <autoFilter ref="A41:G77" xr:uid="{15C83E51-61E3-447E-BBB7-F9B1EE3994CA}"/>
  <tableColumns count="7">
    <tableColumn id="1" xr3:uid="{0F2E6BC4-ACC1-4B9D-96AD-468E37FCE251}" name="Genotype"/>
    <tableColumn id="2" xr3:uid="{E37C8F20-67ED-4161-9CE5-FA40C540249D}" name="TSWV - 0"/>
    <tableColumn id="3" xr3:uid="{01FC96EE-25F8-461A-904C-3866963FAAD4}" name="TSWV - 1"/>
    <tableColumn id="4" xr3:uid="{B08303A0-DD05-4CBC-A0AB-F5FB4B183A39}" name="TSWV - 2"/>
    <tableColumn id="5" xr3:uid="{B9796FB3-2FA4-4963-985A-0CBBB70298C4}" name="TSWV - 3"/>
    <tableColumn id="6" xr3:uid="{7878012B-3E14-48A4-9BAB-B4DE82B0A4DF}" name="TSWV - 4"/>
    <tableColumn id="7" xr3:uid="{2C50D558-DD93-458B-9EF5-958EBEB934DE}" name="TSWV - 5"/>
  </tableColumns>
  <tableStyleInfo name="TableStyleMedium15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949F93FD-A02B-41E5-BF74-6D35AAEEA24F}" name="Table1351011" displayName="Table1351011" ref="A80:G116" totalsRowShown="0" headerRowDxfId="48">
  <autoFilter ref="A80:G116" xr:uid="{949F93FD-A02B-41E5-BF74-6D35AAEEA24F}"/>
  <tableColumns count="7">
    <tableColumn id="1" xr3:uid="{98E7A9CF-76F0-44C4-9770-0C8AF2EAFD50}" name="Genotype"/>
    <tableColumn id="2" xr3:uid="{E18BCEAB-C578-493B-AB8D-90CDC5E28920}" name="TSWV - 0"/>
    <tableColumn id="3" xr3:uid="{54E8F12B-E5D9-4BEE-B1C9-5BEBA52B00D8}" name="TSWV - 1"/>
    <tableColumn id="4" xr3:uid="{9A6A8E13-8A65-456B-A3C8-1FF73058C8D8}" name="TSWV - 2"/>
    <tableColumn id="5" xr3:uid="{B0765EC0-69FF-4AF8-BDB7-933A04460F33}" name="TSWV - 3"/>
    <tableColumn id="6" xr3:uid="{3050F15F-D4EE-457A-A36B-47E52056A17D}" name="TSWV - 4"/>
    <tableColumn id="7" xr3:uid="{B490DCFD-B73B-4536-8AA3-EA3C7BAC4347}" name="TSWV - 5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4.bin"/><Relationship Id="rId4" Type="http://schemas.openxmlformats.org/officeDocument/2006/relationships/table" Target="../tables/table9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270EE-8E36-4E72-8844-BC1629FC196E}">
  <dimension ref="A1:R61"/>
  <sheetViews>
    <sheetView workbookViewId="0">
      <selection activeCell="K24" sqref="K24"/>
    </sheetView>
  </sheetViews>
  <sheetFormatPr defaultRowHeight="14.35" x14ac:dyDescent="0.5"/>
  <sheetData>
    <row r="1" spans="1:18" ht="37" customHeight="1" x14ac:dyDescent="0.65">
      <c r="B1" s="25" t="s">
        <v>102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7"/>
      <c r="R1" s="19"/>
    </row>
    <row r="2" spans="1:18" ht="13.35" customHeight="1" x14ac:dyDescent="0.65">
      <c r="A2" s="20"/>
      <c r="B2" s="10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2"/>
      <c r="R2" s="20"/>
    </row>
    <row r="3" spans="1:18" ht="16" x14ac:dyDescent="0.5">
      <c r="B3" s="13" t="s">
        <v>103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5"/>
    </row>
    <row r="4" spans="1:18" x14ac:dyDescent="0.5">
      <c r="B4" s="16" t="s">
        <v>104</v>
      </c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5"/>
    </row>
    <row r="5" spans="1:18" x14ac:dyDescent="0.5">
      <c r="B5" s="16" t="s">
        <v>105</v>
      </c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5"/>
    </row>
    <row r="6" spans="1:18" x14ac:dyDescent="0.5">
      <c r="B6" s="16" t="s">
        <v>106</v>
      </c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5"/>
    </row>
    <row r="7" spans="1:18" x14ac:dyDescent="0.5">
      <c r="B7" s="16" t="s">
        <v>107</v>
      </c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5"/>
    </row>
    <row r="8" spans="1:18" x14ac:dyDescent="0.5">
      <c r="B8" s="16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5"/>
    </row>
    <row r="9" spans="1:18" ht="15.35" x14ac:dyDescent="0.5">
      <c r="B9" s="23" t="s">
        <v>108</v>
      </c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5"/>
    </row>
    <row r="10" spans="1:18" x14ac:dyDescent="0.5">
      <c r="B10" s="24" t="s">
        <v>111</v>
      </c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5"/>
    </row>
    <row r="11" spans="1:18" x14ac:dyDescent="0.5">
      <c r="B11" s="17" t="s">
        <v>69</v>
      </c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5"/>
    </row>
    <row r="12" spans="1:18" x14ac:dyDescent="0.5">
      <c r="B12" s="17" t="s">
        <v>67</v>
      </c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5"/>
    </row>
    <row r="13" spans="1:18" x14ac:dyDescent="0.5">
      <c r="B13" s="17" t="s">
        <v>68</v>
      </c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5"/>
    </row>
    <row r="14" spans="1:18" x14ac:dyDescent="0.5">
      <c r="B14" s="17" t="s">
        <v>70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5"/>
    </row>
    <row r="15" spans="1:18" x14ac:dyDescent="0.5">
      <c r="B15" s="17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5"/>
    </row>
    <row r="16" spans="1:18" x14ac:dyDescent="0.5">
      <c r="B16" s="17" t="s">
        <v>71</v>
      </c>
      <c r="C16" s="14"/>
      <c r="D16" s="14"/>
      <c r="E16" s="14"/>
      <c r="F16" s="14"/>
      <c r="G16" s="14"/>
      <c r="H16" s="14"/>
      <c r="I16" s="14"/>
      <c r="J16" s="14"/>
      <c r="K16" s="14"/>
      <c r="L16" s="14" t="s">
        <v>87</v>
      </c>
      <c r="M16" s="14"/>
      <c r="N16" s="14"/>
      <c r="O16" s="14"/>
      <c r="P16" s="14"/>
      <c r="Q16" s="15"/>
    </row>
    <row r="17" spans="2:17" x14ac:dyDescent="0.5">
      <c r="B17" s="29" t="s">
        <v>72</v>
      </c>
      <c r="C17" s="29"/>
      <c r="D17" s="29" t="s">
        <v>73</v>
      </c>
      <c r="E17" s="29"/>
      <c r="F17" s="29"/>
      <c r="G17" s="29"/>
      <c r="H17" s="29"/>
      <c r="I17" s="29"/>
      <c r="J17" s="14"/>
      <c r="K17" s="14"/>
      <c r="L17" s="28" t="s">
        <v>88</v>
      </c>
      <c r="M17" s="28"/>
      <c r="N17" s="28" t="s">
        <v>89</v>
      </c>
      <c r="O17" s="28"/>
      <c r="P17" s="14"/>
      <c r="Q17" s="15"/>
    </row>
    <row r="18" spans="2:17" ht="32.25" customHeight="1" x14ac:dyDescent="0.5">
      <c r="B18" s="28" t="s">
        <v>74</v>
      </c>
      <c r="C18" s="28"/>
      <c r="D18" s="30" t="s">
        <v>86</v>
      </c>
      <c r="E18" s="30"/>
      <c r="F18" s="30"/>
      <c r="G18" s="30"/>
      <c r="H18" s="30"/>
      <c r="I18" s="30"/>
      <c r="J18" s="14"/>
      <c r="K18" s="14"/>
      <c r="L18" s="39" t="s">
        <v>91</v>
      </c>
      <c r="M18" s="40"/>
      <c r="N18" s="38">
        <v>64</v>
      </c>
      <c r="O18" s="38"/>
      <c r="P18" s="14"/>
      <c r="Q18" s="15"/>
    </row>
    <row r="19" spans="2:17" ht="44.25" customHeight="1" x14ac:dyDescent="0.5">
      <c r="B19" s="28" t="s">
        <v>75</v>
      </c>
      <c r="C19" s="28"/>
      <c r="D19" s="30" t="s">
        <v>81</v>
      </c>
      <c r="E19" s="30"/>
      <c r="F19" s="30"/>
      <c r="G19" s="30"/>
      <c r="H19" s="30"/>
      <c r="I19" s="30"/>
      <c r="J19" s="14"/>
      <c r="K19" s="14"/>
      <c r="L19" s="41" t="s">
        <v>90</v>
      </c>
      <c r="M19" s="42"/>
      <c r="N19" s="38">
        <v>113</v>
      </c>
      <c r="O19" s="38"/>
      <c r="P19" s="14"/>
      <c r="Q19" s="15"/>
    </row>
    <row r="20" spans="2:17" ht="33" customHeight="1" x14ac:dyDescent="0.5">
      <c r="B20" s="28" t="s">
        <v>76</v>
      </c>
      <c r="C20" s="28"/>
      <c r="D20" s="31" t="s">
        <v>82</v>
      </c>
      <c r="E20" s="32"/>
      <c r="F20" s="32"/>
      <c r="G20" s="32"/>
      <c r="H20" s="32"/>
      <c r="I20" s="33"/>
      <c r="J20" s="14"/>
      <c r="K20" s="14"/>
      <c r="L20" s="39" t="s">
        <v>92</v>
      </c>
      <c r="M20" s="40"/>
      <c r="N20" s="38">
        <v>133</v>
      </c>
      <c r="O20" s="38"/>
      <c r="P20" s="14"/>
      <c r="Q20" s="15"/>
    </row>
    <row r="21" spans="2:17" ht="47.25" customHeight="1" x14ac:dyDescent="0.5">
      <c r="B21" s="28" t="s">
        <v>77</v>
      </c>
      <c r="C21" s="28"/>
      <c r="D21" s="30" t="s">
        <v>83</v>
      </c>
      <c r="E21" s="30"/>
      <c r="F21" s="30"/>
      <c r="G21" s="30"/>
      <c r="H21" s="30"/>
      <c r="I21" s="30"/>
      <c r="J21" s="14"/>
      <c r="K21" s="14"/>
      <c r="L21" s="39" t="s">
        <v>93</v>
      </c>
      <c r="M21" s="40"/>
      <c r="N21" s="38">
        <v>148</v>
      </c>
      <c r="O21" s="38"/>
      <c r="P21" s="14"/>
      <c r="Q21" s="15"/>
    </row>
    <row r="22" spans="2:17" ht="47.25" customHeight="1" x14ac:dyDescent="0.5">
      <c r="B22" s="28" t="s">
        <v>78</v>
      </c>
      <c r="C22" s="28"/>
      <c r="D22" s="30" t="s">
        <v>85</v>
      </c>
      <c r="E22" s="30"/>
      <c r="F22" s="30"/>
      <c r="G22" s="30"/>
      <c r="H22" s="30"/>
      <c r="I22" s="30"/>
      <c r="J22" s="14"/>
      <c r="K22" s="14"/>
      <c r="L22" s="14"/>
      <c r="M22" s="14"/>
      <c r="N22" s="14"/>
      <c r="O22" s="14"/>
      <c r="P22" s="14"/>
      <c r="Q22" s="15"/>
    </row>
    <row r="23" spans="2:17" ht="75" customHeight="1" x14ac:dyDescent="0.5">
      <c r="B23" s="28" t="s">
        <v>79</v>
      </c>
      <c r="C23" s="28"/>
      <c r="D23" s="30" t="s">
        <v>95</v>
      </c>
      <c r="E23" s="30"/>
      <c r="F23" s="30"/>
      <c r="G23" s="30"/>
      <c r="H23" s="30"/>
      <c r="I23" s="30"/>
      <c r="J23" s="43" t="s">
        <v>110</v>
      </c>
      <c r="K23" s="44"/>
      <c r="L23" s="44"/>
      <c r="M23" s="44"/>
      <c r="N23" s="44"/>
      <c r="O23" s="44"/>
      <c r="P23" s="44"/>
      <c r="Q23" s="45"/>
    </row>
    <row r="24" spans="2:17" ht="47.25" customHeight="1" x14ac:dyDescent="0.5">
      <c r="B24" s="28" t="s">
        <v>80</v>
      </c>
      <c r="C24" s="28"/>
      <c r="D24" s="30" t="s">
        <v>84</v>
      </c>
      <c r="E24" s="30"/>
      <c r="F24" s="30"/>
      <c r="G24" s="30"/>
      <c r="H24" s="30"/>
      <c r="I24" s="30"/>
      <c r="J24" s="14"/>
      <c r="K24" s="14"/>
      <c r="L24" s="14"/>
      <c r="M24" s="14"/>
      <c r="N24" s="14"/>
      <c r="O24" s="14"/>
      <c r="P24" s="14"/>
      <c r="Q24" s="15"/>
    </row>
    <row r="25" spans="2:17" x14ac:dyDescent="0.5">
      <c r="B25" s="17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5"/>
    </row>
    <row r="26" spans="2:17" x14ac:dyDescent="0.5">
      <c r="B26" s="17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5"/>
    </row>
    <row r="27" spans="2:17" ht="27.7" customHeight="1" x14ac:dyDescent="0.5">
      <c r="B27" s="34" t="s">
        <v>112</v>
      </c>
      <c r="C27" s="35"/>
      <c r="D27" s="35"/>
      <c r="E27" s="35"/>
      <c r="F27" s="35"/>
      <c r="G27" s="35"/>
      <c r="H27" s="35"/>
      <c r="I27" s="35"/>
      <c r="J27" s="36" t="s">
        <v>94</v>
      </c>
      <c r="K27" s="36"/>
      <c r="L27" s="36"/>
      <c r="M27" s="36"/>
      <c r="N27" s="36"/>
      <c r="O27" s="36"/>
      <c r="P27" s="36"/>
      <c r="Q27" s="37"/>
    </row>
    <row r="28" spans="2:17" x14ac:dyDescent="0.5">
      <c r="B28" s="17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5"/>
    </row>
    <row r="29" spans="2:17" x14ac:dyDescent="0.5">
      <c r="B29" s="17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5"/>
    </row>
    <row r="30" spans="2:17" x14ac:dyDescent="0.5">
      <c r="B30" s="17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5"/>
    </row>
    <row r="31" spans="2:17" x14ac:dyDescent="0.5">
      <c r="B31" s="17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5"/>
    </row>
    <row r="32" spans="2:17" x14ac:dyDescent="0.5">
      <c r="B32" s="17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5"/>
    </row>
    <row r="33" spans="2:17" x14ac:dyDescent="0.5">
      <c r="B33" s="17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5"/>
    </row>
    <row r="34" spans="2:17" x14ac:dyDescent="0.5">
      <c r="B34" s="17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5"/>
    </row>
    <row r="35" spans="2:17" x14ac:dyDescent="0.5">
      <c r="B35" s="17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5"/>
    </row>
    <row r="36" spans="2:17" x14ac:dyDescent="0.5">
      <c r="B36" s="17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5"/>
    </row>
    <row r="37" spans="2:17" x14ac:dyDescent="0.5">
      <c r="B37" s="17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5"/>
    </row>
    <row r="38" spans="2:17" x14ac:dyDescent="0.5">
      <c r="B38" s="17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5"/>
    </row>
    <row r="39" spans="2:17" x14ac:dyDescent="0.5">
      <c r="B39" s="17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5"/>
    </row>
    <row r="40" spans="2:17" x14ac:dyDescent="0.5">
      <c r="B40" s="17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5"/>
    </row>
    <row r="41" spans="2:17" x14ac:dyDescent="0.5">
      <c r="B41" s="17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5"/>
    </row>
    <row r="42" spans="2:17" x14ac:dyDescent="0.5">
      <c r="B42" s="17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5"/>
    </row>
    <row r="43" spans="2:17" x14ac:dyDescent="0.5">
      <c r="B43" s="17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5"/>
    </row>
    <row r="44" spans="2:17" x14ac:dyDescent="0.5">
      <c r="B44" s="17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5"/>
    </row>
    <row r="45" spans="2:17" x14ac:dyDescent="0.5">
      <c r="B45" s="17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5"/>
    </row>
    <row r="46" spans="2:17" x14ac:dyDescent="0.5">
      <c r="B46" s="17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5"/>
    </row>
    <row r="47" spans="2:17" x14ac:dyDescent="0.5">
      <c r="B47" s="17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5"/>
    </row>
    <row r="48" spans="2:17" x14ac:dyDescent="0.5">
      <c r="B48" s="17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5"/>
    </row>
    <row r="49" spans="2:17" x14ac:dyDescent="0.5">
      <c r="B49" s="17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5"/>
    </row>
    <row r="50" spans="2:17" x14ac:dyDescent="0.5">
      <c r="B50" s="17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5"/>
    </row>
    <row r="51" spans="2:17" x14ac:dyDescent="0.5">
      <c r="B51" s="17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5"/>
    </row>
    <row r="52" spans="2:17" x14ac:dyDescent="0.5">
      <c r="B52" s="17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5"/>
    </row>
    <row r="53" spans="2:17" x14ac:dyDescent="0.5">
      <c r="B53" s="17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5"/>
    </row>
    <row r="54" spans="2:17" x14ac:dyDescent="0.5">
      <c r="B54" s="17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5"/>
    </row>
    <row r="55" spans="2:17" x14ac:dyDescent="0.5">
      <c r="B55" s="17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5"/>
    </row>
    <row r="56" spans="2:17" x14ac:dyDescent="0.5">
      <c r="B56" s="17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5"/>
    </row>
    <row r="57" spans="2:17" x14ac:dyDescent="0.5">
      <c r="B57" s="17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5"/>
    </row>
    <row r="58" spans="2:17" x14ac:dyDescent="0.5">
      <c r="B58" s="17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5"/>
    </row>
    <row r="59" spans="2:17" x14ac:dyDescent="0.5">
      <c r="B59" s="17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5"/>
    </row>
    <row r="60" spans="2:17" x14ac:dyDescent="0.5">
      <c r="B60" s="17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5"/>
    </row>
    <row r="61" spans="2:17" x14ac:dyDescent="0.5">
      <c r="B61" s="21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18"/>
    </row>
  </sheetData>
  <mergeCells count="30">
    <mergeCell ref="B27:I27"/>
    <mergeCell ref="J27:Q27"/>
    <mergeCell ref="B22:C22"/>
    <mergeCell ref="B23:C23"/>
    <mergeCell ref="N17:O17"/>
    <mergeCell ref="N18:O18"/>
    <mergeCell ref="N19:O19"/>
    <mergeCell ref="N20:O20"/>
    <mergeCell ref="N21:O21"/>
    <mergeCell ref="L18:M18"/>
    <mergeCell ref="L19:M19"/>
    <mergeCell ref="L20:M20"/>
    <mergeCell ref="L21:M21"/>
    <mergeCell ref="L17:M17"/>
    <mergeCell ref="J23:Q23"/>
    <mergeCell ref="B1:Q1"/>
    <mergeCell ref="B24:C24"/>
    <mergeCell ref="B17:C17"/>
    <mergeCell ref="D17:I17"/>
    <mergeCell ref="D18:I18"/>
    <mergeCell ref="D19:I19"/>
    <mergeCell ref="D20:I20"/>
    <mergeCell ref="D21:I21"/>
    <mergeCell ref="D22:I22"/>
    <mergeCell ref="D23:I23"/>
    <mergeCell ref="D24:I24"/>
    <mergeCell ref="B18:C18"/>
    <mergeCell ref="B19:C19"/>
    <mergeCell ref="B20:C20"/>
    <mergeCell ref="B21:C21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E61BA-CAFD-4D02-9EC6-950E6363DFBA}">
  <sheetPr>
    <pageSetUpPr fitToPage="1"/>
  </sheetPr>
  <dimension ref="A1:F38"/>
  <sheetViews>
    <sheetView topLeftCell="A33" workbookViewId="0">
      <selection activeCell="H21" sqref="H21"/>
    </sheetView>
  </sheetViews>
  <sheetFormatPr defaultRowHeight="20.100000000000001" customHeight="1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6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6</v>
      </c>
    </row>
    <row r="2" spans="1:6" ht="20.100000000000001" customHeight="1" x14ac:dyDescent="0.5">
      <c r="A2" t="s">
        <v>0</v>
      </c>
      <c r="B2">
        <v>3</v>
      </c>
      <c r="C2">
        <v>2.5</v>
      </c>
      <c r="D2">
        <v>3</v>
      </c>
      <c r="E2">
        <f t="shared" ref="E2:E37" si="0">AVERAGE(B2:D2)</f>
        <v>2.8333333333333335</v>
      </c>
      <c r="F2">
        <f t="shared" ref="F2:F37" si="1">_xlfn.T.TEST(B2:D2,B$36:D$36,2,2)</f>
        <v>1</v>
      </c>
    </row>
    <row r="3" spans="1:6" ht="20.100000000000001" customHeight="1" x14ac:dyDescent="0.5">
      <c r="A3" t="s">
        <v>1</v>
      </c>
      <c r="B3">
        <v>2</v>
      </c>
      <c r="C3">
        <v>3.5</v>
      </c>
      <c r="D3">
        <v>3</v>
      </c>
      <c r="E3">
        <f t="shared" si="0"/>
        <v>2.8333333333333335</v>
      </c>
      <c r="F3">
        <f t="shared" si="1"/>
        <v>1</v>
      </c>
    </row>
    <row r="4" spans="1:6" ht="20.100000000000001" customHeight="1" x14ac:dyDescent="0.5">
      <c r="A4" t="s">
        <v>2</v>
      </c>
      <c r="B4">
        <v>3</v>
      </c>
      <c r="C4">
        <v>3</v>
      </c>
      <c r="D4">
        <v>2.5</v>
      </c>
      <c r="E4">
        <f t="shared" si="0"/>
        <v>2.8333333333333335</v>
      </c>
      <c r="F4">
        <f t="shared" si="1"/>
        <v>1</v>
      </c>
    </row>
    <row r="5" spans="1:6" ht="20.100000000000001" customHeight="1" x14ac:dyDescent="0.5">
      <c r="A5" t="s">
        <v>3</v>
      </c>
      <c r="B5">
        <v>3.5</v>
      </c>
      <c r="C5">
        <v>3</v>
      </c>
      <c r="D5">
        <v>2.5</v>
      </c>
      <c r="E5">
        <f t="shared" si="0"/>
        <v>3</v>
      </c>
      <c r="F5">
        <f t="shared" si="1"/>
        <v>0.76764391523890363</v>
      </c>
    </row>
    <row r="6" spans="1:6" ht="20.100000000000001" customHeight="1" x14ac:dyDescent="0.5">
      <c r="A6" t="s">
        <v>4</v>
      </c>
      <c r="B6">
        <v>2.5</v>
      </c>
      <c r="C6">
        <v>3</v>
      </c>
      <c r="D6">
        <v>2.5</v>
      </c>
      <c r="E6">
        <f t="shared" si="0"/>
        <v>2.6666666666666665</v>
      </c>
      <c r="F6">
        <f t="shared" si="1"/>
        <v>0.74152105630820642</v>
      </c>
    </row>
    <row r="7" spans="1:6" ht="20.100000000000001" customHeight="1" x14ac:dyDescent="0.5">
      <c r="A7" t="s">
        <v>5</v>
      </c>
      <c r="B7">
        <v>2</v>
      </c>
      <c r="C7">
        <v>2</v>
      </c>
      <c r="D7">
        <v>3</v>
      </c>
      <c r="E7">
        <f t="shared" si="0"/>
        <v>2.3333333333333335</v>
      </c>
      <c r="F7">
        <f t="shared" si="1"/>
        <v>0.41686553040650881</v>
      </c>
    </row>
    <row r="8" spans="1:6" ht="20.100000000000001" customHeight="1" x14ac:dyDescent="0.5">
      <c r="A8" t="s">
        <v>6</v>
      </c>
      <c r="B8">
        <v>4</v>
      </c>
      <c r="C8">
        <v>3</v>
      </c>
      <c r="D8">
        <v>3.5</v>
      </c>
      <c r="E8">
        <f t="shared" si="0"/>
        <v>3.5</v>
      </c>
      <c r="F8">
        <f t="shared" si="1"/>
        <v>0.2745766290948482</v>
      </c>
    </row>
    <row r="9" spans="1:6" ht="20.100000000000001" customHeight="1" x14ac:dyDescent="0.5">
      <c r="A9" t="s">
        <v>7</v>
      </c>
      <c r="B9">
        <v>2.5</v>
      </c>
      <c r="C9">
        <v>3</v>
      </c>
      <c r="D9">
        <v>2.5</v>
      </c>
      <c r="E9">
        <f t="shared" si="0"/>
        <v>2.6666666666666665</v>
      </c>
      <c r="F9">
        <f t="shared" si="1"/>
        <v>0.74152105630820642</v>
      </c>
    </row>
    <row r="10" spans="1:6" ht="20.100000000000001" customHeight="1" x14ac:dyDescent="0.5">
      <c r="A10" t="s">
        <v>8</v>
      </c>
      <c r="B10">
        <v>2.5</v>
      </c>
      <c r="C10">
        <v>3</v>
      </c>
      <c r="D10">
        <v>3.5</v>
      </c>
      <c r="E10">
        <f t="shared" si="0"/>
        <v>3</v>
      </c>
      <c r="F10">
        <f t="shared" si="1"/>
        <v>0.76764391523890363</v>
      </c>
    </row>
    <row r="11" spans="1:6" ht="20.100000000000001" customHeight="1" x14ac:dyDescent="0.5">
      <c r="A11" t="s">
        <v>9</v>
      </c>
      <c r="B11">
        <v>3</v>
      </c>
      <c r="C11">
        <v>2.5</v>
      </c>
      <c r="D11">
        <v>2.5</v>
      </c>
      <c r="E11">
        <f t="shared" si="0"/>
        <v>2.6666666666666665</v>
      </c>
      <c r="F11">
        <f t="shared" si="1"/>
        <v>0.74152105630820642</v>
      </c>
    </row>
    <row r="12" spans="1:6" ht="20.100000000000001" customHeight="1" x14ac:dyDescent="0.5">
      <c r="A12" t="s">
        <v>10</v>
      </c>
      <c r="B12">
        <v>2</v>
      </c>
      <c r="C12">
        <v>3.5</v>
      </c>
      <c r="D12">
        <v>2</v>
      </c>
      <c r="E12">
        <f t="shared" si="0"/>
        <v>2.5</v>
      </c>
      <c r="F12">
        <f t="shared" si="1"/>
        <v>0.6433299631818632</v>
      </c>
    </row>
    <row r="13" spans="1:6" ht="20.100000000000001" customHeight="1" x14ac:dyDescent="0.5">
      <c r="A13" t="s">
        <v>11</v>
      </c>
      <c r="B13">
        <v>3</v>
      </c>
      <c r="C13">
        <v>3</v>
      </c>
      <c r="D13">
        <v>3</v>
      </c>
      <c r="E13">
        <f t="shared" si="0"/>
        <v>3</v>
      </c>
      <c r="F13">
        <f t="shared" si="1"/>
        <v>0.72465863649609619</v>
      </c>
    </row>
    <row r="14" spans="1:6" ht="20.100000000000001" customHeight="1" x14ac:dyDescent="0.5">
      <c r="A14" t="s">
        <v>12</v>
      </c>
      <c r="B14">
        <v>3.5</v>
      </c>
      <c r="C14">
        <v>3.5</v>
      </c>
      <c r="D14">
        <v>3.5</v>
      </c>
      <c r="E14">
        <f t="shared" si="0"/>
        <v>3.5</v>
      </c>
      <c r="F14">
        <f t="shared" si="1"/>
        <v>0.20510645520407783</v>
      </c>
    </row>
    <row r="15" spans="1:6" ht="20.100000000000001" customHeight="1" x14ac:dyDescent="0.5">
      <c r="A15" t="s">
        <v>13</v>
      </c>
      <c r="B15">
        <v>3</v>
      </c>
      <c r="C15">
        <v>4</v>
      </c>
      <c r="D15">
        <v>3.5</v>
      </c>
      <c r="E15">
        <f t="shared" si="0"/>
        <v>3.5</v>
      </c>
      <c r="F15">
        <f t="shared" si="1"/>
        <v>0.2745766290948482</v>
      </c>
    </row>
    <row r="16" spans="1:6" ht="20.100000000000001" customHeight="1" x14ac:dyDescent="0.5">
      <c r="A16" t="s">
        <v>14</v>
      </c>
      <c r="B16">
        <v>2.5</v>
      </c>
      <c r="C16">
        <v>3</v>
      </c>
      <c r="D16">
        <v>2.5</v>
      </c>
      <c r="E16">
        <f t="shared" si="0"/>
        <v>2.6666666666666665</v>
      </c>
      <c r="F16">
        <f t="shared" si="1"/>
        <v>0.74152105630820642</v>
      </c>
    </row>
    <row r="17" spans="1:6" ht="20.100000000000001" customHeight="1" x14ac:dyDescent="0.5">
      <c r="A17" t="s">
        <v>15</v>
      </c>
      <c r="B17">
        <v>3.5</v>
      </c>
      <c r="C17">
        <v>3.5</v>
      </c>
      <c r="D17">
        <v>3</v>
      </c>
      <c r="E17">
        <f t="shared" si="0"/>
        <v>3.3333333333333335</v>
      </c>
      <c r="F17">
        <f t="shared" si="1"/>
        <v>0.34864113944020414</v>
      </c>
    </row>
    <row r="18" spans="1:6" ht="20.100000000000001" customHeight="1" x14ac:dyDescent="0.5">
      <c r="A18" t="s">
        <v>16</v>
      </c>
      <c r="B18">
        <v>2</v>
      </c>
      <c r="C18">
        <v>2</v>
      </c>
      <c r="D18">
        <v>2.5</v>
      </c>
      <c r="E18">
        <f t="shared" si="0"/>
        <v>2.1666666666666665</v>
      </c>
      <c r="F18">
        <f t="shared" si="1"/>
        <v>0.23019964108049884</v>
      </c>
    </row>
    <row r="19" spans="1:6" ht="20.100000000000001" customHeight="1" x14ac:dyDescent="0.5">
      <c r="A19" t="s">
        <v>17</v>
      </c>
      <c r="B19">
        <v>3</v>
      </c>
      <c r="C19">
        <v>3</v>
      </c>
      <c r="D19">
        <v>3.5</v>
      </c>
      <c r="E19">
        <f t="shared" si="0"/>
        <v>3.1666666666666665</v>
      </c>
      <c r="F19">
        <f t="shared" si="1"/>
        <v>0.51851851851851893</v>
      </c>
    </row>
    <row r="20" spans="1:6" ht="20.100000000000001" customHeight="1" x14ac:dyDescent="0.5">
      <c r="A20" t="s">
        <v>18</v>
      </c>
      <c r="B20">
        <v>2.5</v>
      </c>
      <c r="C20">
        <v>3.5</v>
      </c>
      <c r="D20">
        <v>3</v>
      </c>
      <c r="E20">
        <f t="shared" si="0"/>
        <v>3</v>
      </c>
      <c r="F20">
        <f t="shared" si="1"/>
        <v>0.76764391523890363</v>
      </c>
    </row>
    <row r="21" spans="1:6" ht="20.100000000000001" customHeight="1" x14ac:dyDescent="0.5">
      <c r="A21" t="s">
        <v>19</v>
      </c>
      <c r="B21">
        <v>2.5</v>
      </c>
      <c r="C21">
        <v>2.5</v>
      </c>
      <c r="D21">
        <v>2.5</v>
      </c>
      <c r="E21">
        <f t="shared" si="0"/>
        <v>2.5</v>
      </c>
      <c r="F21">
        <f t="shared" si="1"/>
        <v>0.49176700102216875</v>
      </c>
    </row>
    <row r="22" spans="1:6" ht="20.100000000000001" customHeight="1" x14ac:dyDescent="0.5">
      <c r="A22" t="s">
        <v>20</v>
      </c>
      <c r="B22">
        <v>3</v>
      </c>
      <c r="C22">
        <v>2.5</v>
      </c>
      <c r="D22">
        <v>2.5</v>
      </c>
      <c r="E22">
        <f t="shared" si="0"/>
        <v>2.6666666666666665</v>
      </c>
      <c r="F22">
        <f t="shared" si="1"/>
        <v>0.74152105630820642</v>
      </c>
    </row>
    <row r="23" spans="1:6" ht="20.100000000000001" customHeight="1" x14ac:dyDescent="0.5">
      <c r="A23" t="s">
        <v>21</v>
      </c>
      <c r="B23">
        <v>3.5</v>
      </c>
      <c r="C23">
        <v>3.5</v>
      </c>
      <c r="D23">
        <v>3.5</v>
      </c>
      <c r="E23">
        <f t="shared" si="0"/>
        <v>3.5</v>
      </c>
      <c r="F23">
        <f t="shared" si="1"/>
        <v>0.20510645520407783</v>
      </c>
    </row>
    <row r="24" spans="1:6" ht="20.100000000000001" customHeight="1" x14ac:dyDescent="0.5">
      <c r="A24" t="s">
        <v>22</v>
      </c>
      <c r="B24">
        <v>2</v>
      </c>
      <c r="C24">
        <v>3.5</v>
      </c>
      <c r="D24">
        <v>3</v>
      </c>
      <c r="E24">
        <f t="shared" si="0"/>
        <v>2.8333333333333335</v>
      </c>
      <c r="F24">
        <f t="shared" si="1"/>
        <v>1</v>
      </c>
    </row>
    <row r="25" spans="1:6" ht="20.100000000000001" customHeight="1" x14ac:dyDescent="0.5">
      <c r="A25" t="s">
        <v>23</v>
      </c>
      <c r="B25">
        <v>4</v>
      </c>
      <c r="C25">
        <v>2.5</v>
      </c>
      <c r="D25">
        <v>3</v>
      </c>
      <c r="E25">
        <f t="shared" si="0"/>
        <v>3.1666666666666665</v>
      </c>
      <c r="F25">
        <f t="shared" si="1"/>
        <v>0.62130829503749707</v>
      </c>
    </row>
    <row r="26" spans="1:6" ht="20.100000000000001" customHeight="1" x14ac:dyDescent="0.5">
      <c r="A26" t="s">
        <v>24</v>
      </c>
      <c r="B26">
        <v>2</v>
      </c>
      <c r="C26">
        <v>2</v>
      </c>
      <c r="D26">
        <v>2.5</v>
      </c>
      <c r="E26">
        <f t="shared" si="0"/>
        <v>2.1666666666666665</v>
      </c>
      <c r="F26">
        <f t="shared" si="1"/>
        <v>0.23019964108049884</v>
      </c>
    </row>
    <row r="27" spans="1:6" ht="20.100000000000001" customHeight="1" x14ac:dyDescent="0.5">
      <c r="A27" t="s">
        <v>25</v>
      </c>
      <c r="B27">
        <v>2</v>
      </c>
      <c r="C27">
        <v>3</v>
      </c>
      <c r="D27">
        <v>2</v>
      </c>
      <c r="E27">
        <f t="shared" si="0"/>
        <v>2.3333333333333335</v>
      </c>
      <c r="F27">
        <f t="shared" si="1"/>
        <v>0.41686553040650881</v>
      </c>
    </row>
    <row r="28" spans="1:6" ht="20.100000000000001" customHeight="1" x14ac:dyDescent="0.5">
      <c r="A28" t="s">
        <v>26</v>
      </c>
      <c r="B28">
        <v>2.5</v>
      </c>
      <c r="C28">
        <v>3</v>
      </c>
      <c r="D28">
        <v>3.5</v>
      </c>
      <c r="E28">
        <f t="shared" si="0"/>
        <v>3</v>
      </c>
      <c r="F28">
        <f t="shared" si="1"/>
        <v>0.76764391523890363</v>
      </c>
    </row>
    <row r="29" spans="1:6" ht="20.100000000000001" customHeight="1" x14ac:dyDescent="0.5">
      <c r="A29" t="s">
        <v>27</v>
      </c>
      <c r="B29">
        <v>1.5</v>
      </c>
      <c r="C29">
        <v>2</v>
      </c>
      <c r="D29">
        <v>2.5</v>
      </c>
      <c r="E29">
        <f t="shared" si="0"/>
        <v>2</v>
      </c>
      <c r="F29">
        <f t="shared" si="1"/>
        <v>0.18900365845517531</v>
      </c>
    </row>
    <row r="30" spans="1:6" ht="20.100000000000001" customHeight="1" x14ac:dyDescent="0.5">
      <c r="A30" t="s">
        <v>28</v>
      </c>
      <c r="B30">
        <v>2</v>
      </c>
      <c r="C30">
        <v>2</v>
      </c>
      <c r="D30">
        <v>2.5</v>
      </c>
      <c r="E30">
        <f t="shared" si="0"/>
        <v>2.1666666666666665</v>
      </c>
      <c r="F30">
        <f t="shared" si="1"/>
        <v>0.23019964108049884</v>
      </c>
    </row>
    <row r="31" spans="1:6" ht="20.100000000000001" customHeight="1" x14ac:dyDescent="0.5">
      <c r="A31" t="s">
        <v>29</v>
      </c>
      <c r="B31">
        <v>3</v>
      </c>
      <c r="C31">
        <v>3</v>
      </c>
      <c r="D31">
        <v>3</v>
      </c>
      <c r="E31">
        <f t="shared" si="0"/>
        <v>3</v>
      </c>
      <c r="F31">
        <f t="shared" si="1"/>
        <v>0.72465863649609619</v>
      </c>
    </row>
    <row r="32" spans="1:6" ht="20.100000000000001" customHeight="1" x14ac:dyDescent="0.5">
      <c r="A32" t="s">
        <v>30</v>
      </c>
      <c r="B32">
        <v>2.5</v>
      </c>
      <c r="C32">
        <v>3</v>
      </c>
      <c r="D32">
        <v>2.5</v>
      </c>
      <c r="E32">
        <f t="shared" si="0"/>
        <v>2.6666666666666665</v>
      </c>
      <c r="F32">
        <f t="shared" si="1"/>
        <v>0.74152105630820642</v>
      </c>
    </row>
    <row r="33" spans="1:6" ht="20.100000000000001" customHeight="1" x14ac:dyDescent="0.5">
      <c r="A33" t="s">
        <v>31</v>
      </c>
      <c r="B33">
        <v>2.5</v>
      </c>
      <c r="C33">
        <v>2</v>
      </c>
      <c r="D33">
        <v>2.5</v>
      </c>
      <c r="E33">
        <f t="shared" si="0"/>
        <v>2.3333333333333335</v>
      </c>
      <c r="F33">
        <f t="shared" si="1"/>
        <v>0.34864113944020414</v>
      </c>
    </row>
    <row r="34" spans="1:6" ht="20.100000000000001" customHeight="1" x14ac:dyDescent="0.5">
      <c r="A34" t="s">
        <v>32</v>
      </c>
      <c r="B34">
        <v>4</v>
      </c>
      <c r="C34">
        <v>3</v>
      </c>
      <c r="D34">
        <v>3.5</v>
      </c>
      <c r="E34">
        <f t="shared" si="0"/>
        <v>3.5</v>
      </c>
      <c r="F34">
        <f t="shared" si="1"/>
        <v>0.2745766290948482</v>
      </c>
    </row>
    <row r="35" spans="1:6" ht="20.100000000000001" customHeight="1" x14ac:dyDescent="0.5">
      <c r="A35" t="s">
        <v>33</v>
      </c>
      <c r="B35">
        <v>3</v>
      </c>
      <c r="C35">
        <v>3</v>
      </c>
      <c r="D35">
        <v>2.5</v>
      </c>
      <c r="E35">
        <f t="shared" si="0"/>
        <v>2.8333333333333335</v>
      </c>
      <c r="F35">
        <f t="shared" si="1"/>
        <v>1</v>
      </c>
    </row>
    <row r="36" spans="1:6" ht="20.100000000000001" customHeight="1" x14ac:dyDescent="0.5">
      <c r="A36" t="s">
        <v>34</v>
      </c>
      <c r="B36">
        <v>3.5</v>
      </c>
      <c r="C36">
        <v>2</v>
      </c>
      <c r="D36">
        <v>3</v>
      </c>
      <c r="E36">
        <f t="shared" si="0"/>
        <v>2.8333333333333335</v>
      </c>
    </row>
    <row r="37" spans="1:6" ht="20.100000000000001" customHeight="1" x14ac:dyDescent="0.5">
      <c r="A37" s="2">
        <v>322</v>
      </c>
      <c r="B37">
        <v>4</v>
      </c>
      <c r="C37">
        <v>4</v>
      </c>
      <c r="D37">
        <v>4</v>
      </c>
      <c r="E37">
        <f t="shared" si="0"/>
        <v>4</v>
      </c>
      <c r="F37">
        <f t="shared" si="1"/>
        <v>5.72352311066315E-2</v>
      </c>
    </row>
    <row r="38" spans="1:6" ht="20.100000000000001" customHeight="1" x14ac:dyDescent="0.5">
      <c r="A38" t="s">
        <v>57</v>
      </c>
      <c r="B38">
        <f>AVERAGE(B2:B33)</f>
        <v>2.6875</v>
      </c>
      <c r="C38">
        <f>AVERAGE(C2:C33)</f>
        <v>2.875</v>
      </c>
      <c r="D38">
        <f>AVERAGE(D2:D33)</f>
        <v>2.828125</v>
      </c>
      <c r="E38">
        <f>AVERAGE(E2:E33)</f>
        <v>2.796875</v>
      </c>
      <c r="F38">
        <f>_xlfn.T.TEST(B38:D38,B36:D36,2,1)</f>
        <v>0.94765468088704585</v>
      </c>
    </row>
  </sheetData>
  <conditionalFormatting sqref="E2:E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90"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C94FC-33C2-4D21-86C9-AB99AEFBC134}">
  <sheetPr>
    <pageSetUpPr fitToPage="1"/>
  </sheetPr>
  <dimension ref="A1:H38"/>
  <sheetViews>
    <sheetView topLeftCell="A25" workbookViewId="0">
      <selection activeCell="H36" sqref="H36"/>
    </sheetView>
  </sheetViews>
  <sheetFormatPr defaultRowHeight="20.100000000000001" customHeight="1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8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96</v>
      </c>
      <c r="G1" s="1" t="s">
        <v>56</v>
      </c>
      <c r="H1" s="1" t="s">
        <v>97</v>
      </c>
    </row>
    <row r="2" spans="1:8" ht="20.100000000000001" customHeight="1" x14ac:dyDescent="0.5">
      <c r="A2" t="s">
        <v>0</v>
      </c>
      <c r="B2">
        <v>3.5</v>
      </c>
      <c r="C2">
        <v>2.5</v>
      </c>
      <c r="D2">
        <v>2.5</v>
      </c>
      <c r="E2">
        <f t="shared" ref="E2:E37" si="0">AVERAGE(B2:D2)</f>
        <v>2.8333333333333335</v>
      </c>
      <c r="F2">
        <f t="shared" ref="F2:F37" si="1">STDEV(B2:D2)</f>
        <v>0.57735026918962629</v>
      </c>
      <c r="G2">
        <f>_xlfn.T.TEST(Table134683[[#This Row],[Rep 1]:[Rep 3]],B$36:D$36,2,2)</f>
        <v>0.41686553040650881</v>
      </c>
      <c r="H2">
        <f t="shared" ref="H2:H37" si="2">((E2-$E$36)/$E$36)*100</f>
        <v>-15</v>
      </c>
    </row>
    <row r="3" spans="1:8" ht="20.100000000000001" customHeight="1" x14ac:dyDescent="0.5">
      <c r="A3" t="s">
        <v>1</v>
      </c>
      <c r="B3">
        <v>2.5</v>
      </c>
      <c r="C3">
        <v>3.5</v>
      </c>
      <c r="D3">
        <v>3.5</v>
      </c>
      <c r="E3">
        <f t="shared" si="0"/>
        <v>3.1666666666666665</v>
      </c>
      <c r="F3">
        <f t="shared" si="1"/>
        <v>0.57735026918962629</v>
      </c>
      <c r="G3">
        <f>_xlfn.T.TEST(Table134683[[#This Row],[Rep 1]:[Rep 3]],B$36:D$36,2,2)</f>
        <v>0.77804954890002076</v>
      </c>
      <c r="H3">
        <f t="shared" si="2"/>
        <v>-5.0000000000000089</v>
      </c>
    </row>
    <row r="4" spans="1:8" ht="20.100000000000001" customHeight="1" x14ac:dyDescent="0.5">
      <c r="A4" t="s">
        <v>2</v>
      </c>
      <c r="B4">
        <v>2.5</v>
      </c>
      <c r="C4">
        <v>3.5</v>
      </c>
      <c r="D4">
        <v>3.5</v>
      </c>
      <c r="E4">
        <f t="shared" si="0"/>
        <v>3.1666666666666665</v>
      </c>
      <c r="F4">
        <f t="shared" si="1"/>
        <v>0.57735026918962629</v>
      </c>
      <c r="G4">
        <f>_xlfn.T.TEST(Table134683[[#This Row],[Rep 1]:[Rep 3]],B$36:D$36,2,2)</f>
        <v>0.77804954890002076</v>
      </c>
      <c r="H4">
        <f t="shared" si="2"/>
        <v>-5.0000000000000089</v>
      </c>
    </row>
    <row r="5" spans="1:8" ht="20.100000000000001" customHeight="1" x14ac:dyDescent="0.5">
      <c r="A5" t="s">
        <v>3</v>
      </c>
      <c r="B5">
        <v>4</v>
      </c>
      <c r="C5">
        <v>3</v>
      </c>
      <c r="D5">
        <v>3.5</v>
      </c>
      <c r="E5">
        <f t="shared" si="0"/>
        <v>3.5</v>
      </c>
      <c r="F5">
        <f t="shared" si="1"/>
        <v>0.5</v>
      </c>
      <c r="G5">
        <f>_xlfn.T.TEST(Table134683[[#This Row],[Rep 1]:[Rep 3]],B$36:D$36,2,2)</f>
        <v>0.76764391523890363</v>
      </c>
      <c r="H5">
        <f t="shared" si="2"/>
        <v>4.9999999999999956</v>
      </c>
    </row>
    <row r="6" spans="1:8" ht="20.100000000000001" customHeight="1" x14ac:dyDescent="0.5">
      <c r="A6" t="s">
        <v>4</v>
      </c>
      <c r="B6">
        <v>3</v>
      </c>
      <c r="C6">
        <v>3</v>
      </c>
      <c r="D6">
        <v>3</v>
      </c>
      <c r="E6">
        <f t="shared" si="0"/>
        <v>3</v>
      </c>
      <c r="F6">
        <f t="shared" si="1"/>
        <v>0</v>
      </c>
      <c r="G6">
        <f>_xlfn.T.TEST(Table134683[[#This Row],[Rep 1]:[Rep 3]],B$36:D$36,2,2)</f>
        <v>0.49176700102216875</v>
      </c>
      <c r="H6">
        <f t="shared" si="2"/>
        <v>-10.000000000000004</v>
      </c>
    </row>
    <row r="7" spans="1:8" ht="20.100000000000001" customHeight="1" x14ac:dyDescent="0.5">
      <c r="A7" t="s">
        <v>5</v>
      </c>
      <c r="B7">
        <v>3</v>
      </c>
      <c r="C7">
        <v>3</v>
      </c>
      <c r="D7">
        <v>3</v>
      </c>
      <c r="E7">
        <f t="shared" si="0"/>
        <v>3</v>
      </c>
      <c r="F7">
        <f t="shared" si="1"/>
        <v>0</v>
      </c>
      <c r="G7">
        <f>_xlfn.T.TEST(Table134683[[#This Row],[Rep 1]:[Rep 3]],B$36:D$36,2,2)</f>
        <v>0.49176700102216875</v>
      </c>
      <c r="H7">
        <f t="shared" si="2"/>
        <v>-10.000000000000004</v>
      </c>
    </row>
    <row r="8" spans="1:8" ht="20.100000000000001" customHeight="1" x14ac:dyDescent="0.5">
      <c r="A8" t="s">
        <v>6</v>
      </c>
      <c r="B8">
        <v>4</v>
      </c>
      <c r="C8">
        <v>3.5</v>
      </c>
      <c r="D8">
        <v>3.5</v>
      </c>
      <c r="E8">
        <f t="shared" si="0"/>
        <v>3.6666666666666665</v>
      </c>
      <c r="F8">
        <f t="shared" si="1"/>
        <v>0.28867513459481292</v>
      </c>
      <c r="G8">
        <f>_xlfn.T.TEST(Table134683[[#This Row],[Rep 1]:[Rep 3]],B$36:D$36,2,2)</f>
        <v>0.51851851851851893</v>
      </c>
      <c r="H8">
        <f t="shared" si="2"/>
        <v>9.9999999999999911</v>
      </c>
    </row>
    <row r="9" spans="1:8" ht="20.100000000000001" customHeight="1" x14ac:dyDescent="0.5">
      <c r="A9" t="s">
        <v>7</v>
      </c>
      <c r="B9">
        <v>3</v>
      </c>
      <c r="C9">
        <v>3.5</v>
      </c>
      <c r="D9">
        <v>3</v>
      </c>
      <c r="E9">
        <f t="shared" si="0"/>
        <v>3.1666666666666665</v>
      </c>
      <c r="F9">
        <f t="shared" si="1"/>
        <v>0.28867513459481292</v>
      </c>
      <c r="G9">
        <f>_xlfn.T.TEST(Table134683[[#This Row],[Rep 1]:[Rep 3]],B$36:D$36,2,2)</f>
        <v>0.74152105630820642</v>
      </c>
      <c r="H9">
        <f t="shared" si="2"/>
        <v>-5.0000000000000089</v>
      </c>
    </row>
    <row r="10" spans="1:8" ht="20.100000000000001" customHeight="1" x14ac:dyDescent="0.5">
      <c r="A10" t="s">
        <v>8</v>
      </c>
      <c r="B10">
        <v>3</v>
      </c>
      <c r="C10">
        <v>3.5</v>
      </c>
      <c r="D10">
        <v>3.5</v>
      </c>
      <c r="E10">
        <f t="shared" si="0"/>
        <v>3.3333333333333335</v>
      </c>
      <c r="F10">
        <f t="shared" si="1"/>
        <v>0.28867513459481292</v>
      </c>
      <c r="G10">
        <f>_xlfn.T.TEST(Table134683[[#This Row],[Rep 1]:[Rep 3]],B$36:D$36,2,2)</f>
        <v>1</v>
      </c>
      <c r="H10">
        <f t="shared" si="2"/>
        <v>0</v>
      </c>
    </row>
    <row r="11" spans="1:8" ht="20.100000000000001" customHeight="1" x14ac:dyDescent="0.5">
      <c r="A11" t="s">
        <v>9</v>
      </c>
      <c r="B11">
        <v>2</v>
      </c>
      <c r="C11">
        <v>3</v>
      </c>
      <c r="D11">
        <v>3</v>
      </c>
      <c r="E11">
        <f t="shared" si="0"/>
        <v>2.6666666666666665</v>
      </c>
      <c r="F11">
        <f t="shared" si="1"/>
        <v>0.57735026918962629</v>
      </c>
      <c r="G11">
        <f>_xlfn.T.TEST(Table134683[[#This Row],[Rep 1]:[Rep 3]],B$36:D$36,2,2)</f>
        <v>0.29425636802442612</v>
      </c>
      <c r="H11">
        <f t="shared" si="2"/>
        <v>-20.000000000000007</v>
      </c>
    </row>
    <row r="12" spans="1:8" ht="20.100000000000001" customHeight="1" x14ac:dyDescent="0.5">
      <c r="A12" t="s">
        <v>10</v>
      </c>
      <c r="B12">
        <v>3</v>
      </c>
      <c r="C12">
        <v>4</v>
      </c>
      <c r="D12">
        <v>3</v>
      </c>
      <c r="E12">
        <f t="shared" si="0"/>
        <v>3.3333333333333335</v>
      </c>
      <c r="F12">
        <f t="shared" si="1"/>
        <v>0.57735026918962473</v>
      </c>
      <c r="G12">
        <f>_xlfn.T.TEST(Table134683[[#This Row],[Rep 1]:[Rep 3]],B$36:D$36,2,2)</f>
        <v>1</v>
      </c>
      <c r="H12">
        <f t="shared" si="2"/>
        <v>0</v>
      </c>
    </row>
    <row r="13" spans="1:8" ht="20.100000000000001" customHeight="1" x14ac:dyDescent="0.5">
      <c r="A13" t="s">
        <v>11</v>
      </c>
      <c r="B13">
        <v>3.5</v>
      </c>
      <c r="C13">
        <v>3</v>
      </c>
      <c r="D13">
        <v>3.5</v>
      </c>
      <c r="E13">
        <f t="shared" si="0"/>
        <v>3.3333333333333335</v>
      </c>
      <c r="F13">
        <f t="shared" si="1"/>
        <v>0.28867513459481292</v>
      </c>
      <c r="G13">
        <f>_xlfn.T.TEST(Table134683[[#This Row],[Rep 1]:[Rep 3]],B$36:D$36,2,2)</f>
        <v>1</v>
      </c>
      <c r="H13">
        <f t="shared" si="2"/>
        <v>0</v>
      </c>
    </row>
    <row r="14" spans="1:8" ht="20.100000000000001" customHeight="1" x14ac:dyDescent="0.5">
      <c r="A14" t="s">
        <v>12</v>
      </c>
      <c r="B14">
        <v>4</v>
      </c>
      <c r="C14">
        <v>3.5</v>
      </c>
      <c r="D14">
        <v>4</v>
      </c>
      <c r="E14">
        <f t="shared" si="0"/>
        <v>3.8333333333333335</v>
      </c>
      <c r="F14">
        <f t="shared" si="1"/>
        <v>0.28867513459481292</v>
      </c>
      <c r="G14">
        <f>_xlfn.T.TEST(Table134683[[#This Row],[Rep 1]:[Rep 3]],B$36:D$36,2,2)</f>
        <v>0.34864113944020414</v>
      </c>
      <c r="H14">
        <f t="shared" si="2"/>
        <v>15</v>
      </c>
    </row>
    <row r="15" spans="1:8" ht="20.100000000000001" customHeight="1" x14ac:dyDescent="0.5">
      <c r="A15" t="s">
        <v>13</v>
      </c>
      <c r="B15">
        <v>2.5</v>
      </c>
      <c r="C15">
        <v>4</v>
      </c>
      <c r="D15">
        <v>4</v>
      </c>
      <c r="E15">
        <f t="shared" si="0"/>
        <v>3.5</v>
      </c>
      <c r="F15">
        <f t="shared" si="1"/>
        <v>0.8660254037844386</v>
      </c>
      <c r="G15">
        <f>_xlfn.T.TEST(Table134683[[#This Row],[Rep 1]:[Rep 3]],B$36:D$36,2,2)</f>
        <v>0.81490201145918151</v>
      </c>
      <c r="H15">
        <f t="shared" si="2"/>
        <v>4.9999999999999956</v>
      </c>
    </row>
    <row r="16" spans="1:8" ht="20.100000000000001" customHeight="1" x14ac:dyDescent="0.5">
      <c r="A16" t="s">
        <v>14</v>
      </c>
      <c r="B16">
        <v>2.5</v>
      </c>
      <c r="C16">
        <v>3</v>
      </c>
      <c r="D16">
        <v>2.5</v>
      </c>
      <c r="E16">
        <f t="shared" si="0"/>
        <v>2.6666666666666665</v>
      </c>
      <c r="F16">
        <f t="shared" si="1"/>
        <v>0.28867513459481292</v>
      </c>
      <c r="G16">
        <f>_xlfn.T.TEST(Table134683[[#This Row],[Rep 1]:[Rep 3]],B$36:D$36,2,2)</f>
        <v>0.23019964108049884</v>
      </c>
      <c r="H16">
        <f t="shared" si="2"/>
        <v>-20.000000000000007</v>
      </c>
    </row>
    <row r="17" spans="1:8" ht="20.100000000000001" customHeight="1" x14ac:dyDescent="0.5">
      <c r="A17" t="s">
        <v>15</v>
      </c>
      <c r="B17">
        <v>3.5</v>
      </c>
      <c r="C17">
        <v>3.5</v>
      </c>
      <c r="D17">
        <v>3.5</v>
      </c>
      <c r="E17">
        <f t="shared" si="0"/>
        <v>3.5</v>
      </c>
      <c r="F17">
        <f t="shared" si="1"/>
        <v>0</v>
      </c>
      <c r="G17">
        <f>_xlfn.T.TEST(Table134683[[#This Row],[Rep 1]:[Rep 3]],B$36:D$36,2,2)</f>
        <v>0.72465863649609619</v>
      </c>
      <c r="H17">
        <f t="shared" si="2"/>
        <v>4.9999999999999956</v>
      </c>
    </row>
    <row r="18" spans="1:8" ht="20.100000000000001" customHeight="1" x14ac:dyDescent="0.5">
      <c r="A18" t="s">
        <v>16</v>
      </c>
      <c r="B18">
        <v>3</v>
      </c>
      <c r="C18">
        <v>3</v>
      </c>
      <c r="D18">
        <v>3</v>
      </c>
      <c r="E18">
        <f t="shared" si="0"/>
        <v>3</v>
      </c>
      <c r="F18">
        <f t="shared" si="1"/>
        <v>0</v>
      </c>
      <c r="G18">
        <f>_xlfn.T.TEST(Table134683[[#This Row],[Rep 1]:[Rep 3]],B$36:D$36,2,2)</f>
        <v>0.49176700102216875</v>
      </c>
      <c r="H18">
        <f t="shared" si="2"/>
        <v>-10.000000000000004</v>
      </c>
    </row>
    <row r="19" spans="1:8" ht="20.100000000000001" customHeight="1" x14ac:dyDescent="0.5">
      <c r="A19" t="s">
        <v>17</v>
      </c>
      <c r="B19">
        <v>3.5</v>
      </c>
      <c r="C19">
        <v>3</v>
      </c>
      <c r="D19">
        <v>3.5</v>
      </c>
      <c r="E19">
        <f t="shared" si="0"/>
        <v>3.3333333333333335</v>
      </c>
      <c r="F19">
        <f t="shared" si="1"/>
        <v>0.28867513459481292</v>
      </c>
      <c r="G19">
        <f>_xlfn.T.TEST(Table134683[[#This Row],[Rep 1]:[Rep 3]],B$36:D$36,2,2)</f>
        <v>1</v>
      </c>
      <c r="H19">
        <f t="shared" si="2"/>
        <v>0</v>
      </c>
    </row>
    <row r="20" spans="1:8" ht="20.100000000000001" customHeight="1" x14ac:dyDescent="0.5">
      <c r="A20" t="s">
        <v>18</v>
      </c>
      <c r="B20">
        <v>3</v>
      </c>
      <c r="C20">
        <v>3.5</v>
      </c>
      <c r="D20">
        <v>3</v>
      </c>
      <c r="E20">
        <f t="shared" si="0"/>
        <v>3.1666666666666665</v>
      </c>
      <c r="F20">
        <f t="shared" si="1"/>
        <v>0.28867513459481292</v>
      </c>
      <c r="G20">
        <f>_xlfn.T.TEST(Table134683[[#This Row],[Rep 1]:[Rep 3]],B$36:D$36,2,2)</f>
        <v>0.74152105630820642</v>
      </c>
      <c r="H20">
        <f t="shared" si="2"/>
        <v>-5.0000000000000089</v>
      </c>
    </row>
    <row r="21" spans="1:8" ht="20.100000000000001" customHeight="1" x14ac:dyDescent="0.5">
      <c r="A21" t="s">
        <v>19</v>
      </c>
      <c r="B21">
        <v>3</v>
      </c>
      <c r="C21">
        <v>2.5</v>
      </c>
      <c r="D21">
        <v>3</v>
      </c>
      <c r="E21">
        <f t="shared" si="0"/>
        <v>2.8333333333333335</v>
      </c>
      <c r="F21">
        <f t="shared" si="1"/>
        <v>0.28867513459481292</v>
      </c>
      <c r="G21">
        <f>_xlfn.T.TEST(Table134683[[#This Row],[Rep 1]:[Rep 3]],B$36:D$36,2,2)</f>
        <v>0.34864113944020414</v>
      </c>
      <c r="H21">
        <f t="shared" si="2"/>
        <v>-15</v>
      </c>
    </row>
    <row r="22" spans="1:8" ht="20.100000000000001" customHeight="1" x14ac:dyDescent="0.5">
      <c r="A22" t="s">
        <v>20</v>
      </c>
      <c r="B22">
        <v>3</v>
      </c>
      <c r="C22">
        <v>3.5</v>
      </c>
      <c r="D22">
        <v>3.5</v>
      </c>
      <c r="E22">
        <f t="shared" si="0"/>
        <v>3.3333333333333335</v>
      </c>
      <c r="F22">
        <f t="shared" si="1"/>
        <v>0.28867513459481292</v>
      </c>
      <c r="G22">
        <f>_xlfn.T.TEST(Table134683[[#This Row],[Rep 1]:[Rep 3]],B$36:D$36,2,2)</f>
        <v>1</v>
      </c>
      <c r="H22">
        <f t="shared" si="2"/>
        <v>0</v>
      </c>
    </row>
    <row r="23" spans="1:8" ht="20.100000000000001" customHeight="1" x14ac:dyDescent="0.5">
      <c r="A23" t="s">
        <v>21</v>
      </c>
      <c r="B23">
        <v>4</v>
      </c>
      <c r="C23">
        <v>3.5</v>
      </c>
      <c r="D23">
        <v>4</v>
      </c>
      <c r="E23">
        <f t="shared" si="0"/>
        <v>3.8333333333333335</v>
      </c>
      <c r="F23">
        <f t="shared" si="1"/>
        <v>0.28867513459481292</v>
      </c>
      <c r="G23">
        <f>_xlfn.T.TEST(Table134683[[#This Row],[Rep 1]:[Rep 3]],B$36:D$36,2,2)</f>
        <v>0.34864113944020414</v>
      </c>
      <c r="H23">
        <f t="shared" si="2"/>
        <v>15</v>
      </c>
    </row>
    <row r="24" spans="1:8" ht="20.100000000000001" customHeight="1" x14ac:dyDescent="0.5">
      <c r="A24" t="s">
        <v>22</v>
      </c>
      <c r="B24">
        <v>2</v>
      </c>
      <c r="C24">
        <v>3.5</v>
      </c>
      <c r="D24">
        <v>3</v>
      </c>
      <c r="E24">
        <f t="shared" si="0"/>
        <v>2.8333333333333335</v>
      </c>
      <c r="F24">
        <f t="shared" si="1"/>
        <v>0.76376261582597371</v>
      </c>
      <c r="G24">
        <f>_xlfn.T.TEST(Table134683[[#This Row],[Rep 1]:[Rep 3]],B$36:D$36,2,2)</f>
        <v>0.46760475460939743</v>
      </c>
      <c r="H24">
        <f t="shared" si="2"/>
        <v>-15</v>
      </c>
    </row>
    <row r="25" spans="1:8" ht="20.100000000000001" customHeight="1" x14ac:dyDescent="0.5">
      <c r="A25" t="s">
        <v>23</v>
      </c>
      <c r="B25">
        <v>3.5</v>
      </c>
      <c r="C25">
        <v>3</v>
      </c>
      <c r="D25">
        <v>3.5</v>
      </c>
      <c r="E25">
        <f t="shared" si="0"/>
        <v>3.3333333333333335</v>
      </c>
      <c r="F25">
        <f t="shared" si="1"/>
        <v>0.28867513459481292</v>
      </c>
      <c r="G25">
        <f>_xlfn.T.TEST(Table134683[[#This Row],[Rep 1]:[Rep 3]],B$36:D$36,2,2)</f>
        <v>1</v>
      </c>
      <c r="H25">
        <f t="shared" si="2"/>
        <v>0</v>
      </c>
    </row>
    <row r="26" spans="1:8" ht="20.100000000000001" customHeight="1" x14ac:dyDescent="0.5">
      <c r="A26" t="s">
        <v>24</v>
      </c>
      <c r="B26">
        <v>2</v>
      </c>
      <c r="C26">
        <v>3</v>
      </c>
      <c r="D26">
        <v>3</v>
      </c>
      <c r="E26">
        <f t="shared" si="0"/>
        <v>2.6666666666666665</v>
      </c>
      <c r="F26">
        <f t="shared" si="1"/>
        <v>0.57735026918962629</v>
      </c>
      <c r="G26">
        <f>_xlfn.T.TEST(Table134683[[#This Row],[Rep 1]:[Rep 3]],B$36:D$36,2,2)</f>
        <v>0.29425636802442612</v>
      </c>
      <c r="H26">
        <f t="shared" si="2"/>
        <v>-20.000000000000007</v>
      </c>
    </row>
    <row r="27" spans="1:8" ht="20.100000000000001" customHeight="1" x14ac:dyDescent="0.5">
      <c r="A27" t="s">
        <v>25</v>
      </c>
      <c r="B27">
        <v>3</v>
      </c>
      <c r="C27">
        <v>3</v>
      </c>
      <c r="D27">
        <v>2.5</v>
      </c>
      <c r="E27">
        <f t="shared" si="0"/>
        <v>2.8333333333333335</v>
      </c>
      <c r="F27">
        <f t="shared" si="1"/>
        <v>0.28867513459481292</v>
      </c>
      <c r="G27">
        <f>_xlfn.T.TEST(Table134683[[#This Row],[Rep 1]:[Rep 3]],B$36:D$36,2,2)</f>
        <v>0.34864113944020414</v>
      </c>
      <c r="H27">
        <f t="shared" si="2"/>
        <v>-15</v>
      </c>
    </row>
    <row r="28" spans="1:8" ht="20.100000000000001" customHeight="1" x14ac:dyDescent="0.5">
      <c r="A28" t="s">
        <v>26</v>
      </c>
      <c r="B28">
        <v>2.5</v>
      </c>
      <c r="C28">
        <v>3.5</v>
      </c>
      <c r="D28">
        <v>3.5</v>
      </c>
      <c r="E28">
        <f t="shared" si="0"/>
        <v>3.1666666666666665</v>
      </c>
      <c r="F28">
        <f t="shared" si="1"/>
        <v>0.57735026918962629</v>
      </c>
      <c r="G28">
        <f>_xlfn.T.TEST(Table134683[[#This Row],[Rep 1]:[Rep 3]],B$36:D$36,2,2)</f>
        <v>0.77804954890002076</v>
      </c>
      <c r="H28">
        <f t="shared" si="2"/>
        <v>-5.0000000000000089</v>
      </c>
    </row>
    <row r="29" spans="1:8" ht="20.100000000000001" customHeight="1" x14ac:dyDescent="0.5">
      <c r="A29" t="s">
        <v>27</v>
      </c>
      <c r="B29">
        <v>2.5</v>
      </c>
      <c r="C29">
        <v>2</v>
      </c>
      <c r="D29">
        <v>2</v>
      </c>
      <c r="E29">
        <f t="shared" si="0"/>
        <v>2.1666666666666665</v>
      </c>
      <c r="F29">
        <f t="shared" si="1"/>
        <v>0.28867513459481237</v>
      </c>
      <c r="G29" s="4">
        <f>_xlfn.T.TEST(Table134683[[#This Row],[Rep 1]:[Rep 3]],B$36:D$36,2,2)</f>
        <v>6.8587105624142594E-2</v>
      </c>
      <c r="H29">
        <f t="shared" si="2"/>
        <v>-35.000000000000007</v>
      </c>
    </row>
    <row r="30" spans="1:8" ht="20.100000000000001" customHeight="1" x14ac:dyDescent="0.5">
      <c r="A30" t="s">
        <v>28</v>
      </c>
      <c r="B30">
        <v>2.5</v>
      </c>
      <c r="C30">
        <v>2</v>
      </c>
      <c r="D30">
        <v>3</v>
      </c>
      <c r="E30">
        <f t="shared" si="0"/>
        <v>2.5</v>
      </c>
      <c r="F30">
        <f t="shared" si="1"/>
        <v>0.5</v>
      </c>
      <c r="G30">
        <f>_xlfn.T.TEST(Table134683[[#This Row],[Rep 1]:[Rep 3]],B$36:D$36,2,2)</f>
        <v>0.18900365845517531</v>
      </c>
      <c r="H30">
        <f t="shared" si="2"/>
        <v>-25.000000000000007</v>
      </c>
    </row>
    <row r="31" spans="1:8" ht="20.100000000000001" customHeight="1" x14ac:dyDescent="0.5">
      <c r="A31" t="s">
        <v>29</v>
      </c>
      <c r="B31">
        <v>3.5</v>
      </c>
      <c r="C31">
        <v>3</v>
      </c>
      <c r="D31">
        <v>3.5</v>
      </c>
      <c r="E31">
        <f t="shared" si="0"/>
        <v>3.3333333333333335</v>
      </c>
      <c r="F31">
        <f t="shared" si="1"/>
        <v>0.28867513459481292</v>
      </c>
      <c r="G31">
        <f>_xlfn.T.TEST(Table134683[[#This Row],[Rep 1]:[Rep 3]],B$36:D$36,2,2)</f>
        <v>1</v>
      </c>
      <c r="H31">
        <f t="shared" si="2"/>
        <v>0</v>
      </c>
    </row>
    <row r="32" spans="1:8" ht="20.100000000000001" customHeight="1" x14ac:dyDescent="0.5">
      <c r="A32" t="s">
        <v>30</v>
      </c>
      <c r="B32">
        <v>3.5</v>
      </c>
      <c r="C32">
        <v>3</v>
      </c>
      <c r="D32">
        <v>3</v>
      </c>
      <c r="E32">
        <f t="shared" si="0"/>
        <v>3.1666666666666665</v>
      </c>
      <c r="F32">
        <f t="shared" si="1"/>
        <v>0.28867513459481292</v>
      </c>
      <c r="G32">
        <f>_xlfn.T.TEST(Table134683[[#This Row],[Rep 1]:[Rep 3]],B$36:D$36,2,2)</f>
        <v>0.74152105630820642</v>
      </c>
      <c r="H32">
        <f t="shared" si="2"/>
        <v>-5.0000000000000089</v>
      </c>
    </row>
    <row r="33" spans="1:8" ht="20.100000000000001" customHeight="1" x14ac:dyDescent="0.5">
      <c r="A33" t="s">
        <v>31</v>
      </c>
      <c r="B33">
        <v>3</v>
      </c>
      <c r="C33">
        <v>3</v>
      </c>
      <c r="D33">
        <v>3</v>
      </c>
      <c r="E33">
        <f t="shared" si="0"/>
        <v>3</v>
      </c>
      <c r="F33">
        <f t="shared" si="1"/>
        <v>0</v>
      </c>
      <c r="G33">
        <f>_xlfn.T.TEST(Table134683[[#This Row],[Rep 1]:[Rep 3]],B$36:D$36,2,2)</f>
        <v>0.49176700102216875</v>
      </c>
      <c r="H33">
        <f t="shared" si="2"/>
        <v>-10.000000000000004</v>
      </c>
    </row>
    <row r="34" spans="1:8" ht="20.100000000000001" customHeight="1" x14ac:dyDescent="0.5">
      <c r="A34" t="s">
        <v>32</v>
      </c>
      <c r="B34">
        <v>4</v>
      </c>
      <c r="C34">
        <v>3</v>
      </c>
      <c r="D34">
        <v>3.5</v>
      </c>
      <c r="E34">
        <f t="shared" si="0"/>
        <v>3.5</v>
      </c>
      <c r="F34">
        <f t="shared" si="1"/>
        <v>0.5</v>
      </c>
      <c r="G34">
        <f>_xlfn.T.TEST(Table134683[[#This Row],[Rep 1]:[Rep 3]],B$36:D$36,2,2)</f>
        <v>0.76764391523890363</v>
      </c>
      <c r="H34">
        <f t="shared" si="2"/>
        <v>4.9999999999999956</v>
      </c>
    </row>
    <row r="35" spans="1:8" ht="20.100000000000001" customHeight="1" x14ac:dyDescent="0.5">
      <c r="A35" t="s">
        <v>33</v>
      </c>
      <c r="B35">
        <v>3.5</v>
      </c>
      <c r="C35">
        <v>3</v>
      </c>
      <c r="D35">
        <v>3</v>
      </c>
      <c r="E35">
        <f t="shared" si="0"/>
        <v>3.1666666666666665</v>
      </c>
      <c r="F35">
        <f t="shared" si="1"/>
        <v>0.28867513459481292</v>
      </c>
      <c r="G35">
        <f>_xlfn.T.TEST(Table134683[[#This Row],[Rep 1]:[Rep 3]],B$36:D$36,2,2)</f>
        <v>0.74152105630820642</v>
      </c>
      <c r="H35">
        <f t="shared" si="2"/>
        <v>-5.0000000000000089</v>
      </c>
    </row>
    <row r="36" spans="1:8" ht="20.100000000000001" customHeight="1" x14ac:dyDescent="0.5">
      <c r="A36" t="s">
        <v>34</v>
      </c>
      <c r="B36">
        <v>4</v>
      </c>
      <c r="C36">
        <v>2.5</v>
      </c>
      <c r="D36">
        <v>3.5</v>
      </c>
      <c r="E36">
        <f t="shared" si="0"/>
        <v>3.3333333333333335</v>
      </c>
      <c r="F36">
        <f t="shared" si="1"/>
        <v>0.7637626158259726</v>
      </c>
    </row>
    <row r="37" spans="1:8" ht="20.100000000000001" customHeight="1" x14ac:dyDescent="0.5">
      <c r="A37" s="2">
        <v>322</v>
      </c>
      <c r="B37">
        <v>4</v>
      </c>
      <c r="C37">
        <v>4</v>
      </c>
      <c r="D37">
        <v>4</v>
      </c>
      <c r="E37">
        <f t="shared" si="0"/>
        <v>4</v>
      </c>
      <c r="F37">
        <f t="shared" si="1"/>
        <v>0</v>
      </c>
      <c r="G37">
        <f>_xlfn.T.TEST(Table134683[[#This Row],[Rep 1]:[Rep 3]],B$36:D$36,2,2)</f>
        <v>0.20510645520407783</v>
      </c>
      <c r="H37">
        <f t="shared" si="2"/>
        <v>19.999999999999996</v>
      </c>
    </row>
    <row r="38" spans="1:8" ht="20.100000000000001" customHeight="1" x14ac:dyDescent="0.5">
      <c r="A38" t="s">
        <v>57</v>
      </c>
      <c r="B38">
        <f>AVERAGE(B2:B33)</f>
        <v>3.03125</v>
      </c>
      <c r="C38">
        <f>AVERAGE(C2:C33)</f>
        <v>3.15625</v>
      </c>
      <c r="D38">
        <f>AVERAGE(D2:D33)</f>
        <v>3.203125</v>
      </c>
      <c r="E38">
        <f>AVERAGE(E2:E33)</f>
        <v>3.130208333333333</v>
      </c>
      <c r="F38">
        <f>STDEV(B2:D33)</f>
        <v>0.50390470938497023</v>
      </c>
      <c r="G38">
        <f>_xlfn.T.TEST(B38:D38,B36:D36,2,1)</f>
        <v>0.70855729426049208</v>
      </c>
    </row>
  </sheetData>
  <phoneticPr fontId="2" type="noConversion"/>
  <conditionalFormatting sqref="E2:E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88"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E19D0-1CB0-4E88-9502-803317763666}">
  <sheetPr>
    <pageSetUpPr fitToPage="1"/>
  </sheetPr>
  <dimension ref="A1:F38"/>
  <sheetViews>
    <sheetView topLeftCell="A24" workbookViewId="0">
      <selection activeCell="F36" sqref="F36"/>
    </sheetView>
  </sheetViews>
  <sheetFormatPr defaultRowHeight="20.100000000000001" customHeight="1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6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6</v>
      </c>
    </row>
    <row r="2" spans="1:6" ht="20.100000000000001" customHeight="1" x14ac:dyDescent="0.5">
      <c r="A2" t="s">
        <v>0</v>
      </c>
      <c r="B2">
        <v>4.5</v>
      </c>
      <c r="C2">
        <v>4</v>
      </c>
      <c r="D2">
        <v>4.5</v>
      </c>
      <c r="E2">
        <f t="shared" ref="E2:E37" si="0">AVERAGE(B2:D2)</f>
        <v>4.333333333333333</v>
      </c>
      <c r="F2">
        <f>_xlfn.T.TEST(Table134[[#This Row],[Rep 1]:[Rep 3]],B$36:D$36,2,1)</f>
        <v>0.11808289631180313</v>
      </c>
    </row>
    <row r="3" spans="1:6" ht="20.100000000000001" customHeight="1" x14ac:dyDescent="0.5">
      <c r="A3" t="s">
        <v>1</v>
      </c>
      <c r="B3">
        <v>2</v>
      </c>
      <c r="C3">
        <v>2</v>
      </c>
      <c r="D3">
        <v>3</v>
      </c>
      <c r="E3">
        <f t="shared" si="0"/>
        <v>2.3333333333333335</v>
      </c>
      <c r="F3">
        <f>_xlfn.T.TEST(Table134[[#This Row],[Rep 1]:[Rep 3]],B$36:D$36,2,1)</f>
        <v>0.29985995798599518</v>
      </c>
    </row>
    <row r="4" spans="1:6" ht="20.100000000000001" customHeight="1" x14ac:dyDescent="0.5">
      <c r="A4" t="s">
        <v>2</v>
      </c>
      <c r="B4">
        <v>2.5</v>
      </c>
      <c r="C4">
        <v>2</v>
      </c>
      <c r="D4">
        <v>3</v>
      </c>
      <c r="E4">
        <f t="shared" si="0"/>
        <v>2.5</v>
      </c>
      <c r="F4">
        <f>_xlfn.T.TEST(Table134[[#This Row],[Rep 1]:[Rep 3]],B$36:D$36,2,1)</f>
        <v>0.26970325665977857</v>
      </c>
    </row>
    <row r="5" spans="1:6" ht="20.100000000000001" customHeight="1" x14ac:dyDescent="0.5">
      <c r="A5" t="s">
        <v>3</v>
      </c>
      <c r="B5">
        <v>2.5</v>
      </c>
      <c r="C5">
        <v>3</v>
      </c>
      <c r="D5">
        <v>2.5</v>
      </c>
      <c r="E5">
        <f t="shared" si="0"/>
        <v>2.6666666666666665</v>
      </c>
      <c r="F5">
        <f>_xlfn.T.TEST(Table134[[#This Row],[Rep 1]:[Rep 3]],B$36:D$36,2,1)</f>
        <v>0.57991597479159718</v>
      </c>
    </row>
    <row r="6" spans="1:6" ht="20.100000000000001" customHeight="1" x14ac:dyDescent="0.5">
      <c r="A6" t="s">
        <v>4</v>
      </c>
      <c r="B6">
        <v>3</v>
      </c>
      <c r="C6">
        <v>4</v>
      </c>
      <c r="D6">
        <v>4</v>
      </c>
      <c r="E6">
        <f t="shared" si="0"/>
        <v>3.6666666666666665</v>
      </c>
      <c r="F6">
        <f>_xlfn.T.TEST(Table134[[#This Row],[Rep 1]:[Rep 3]],B$36:D$36,2,1)</f>
        <v>0.62203552699077269</v>
      </c>
    </row>
    <row r="7" spans="1:6" ht="20.100000000000001" customHeight="1" x14ac:dyDescent="0.5">
      <c r="A7" t="s">
        <v>5</v>
      </c>
      <c r="B7">
        <v>3</v>
      </c>
      <c r="C7">
        <v>4</v>
      </c>
      <c r="D7">
        <v>4</v>
      </c>
      <c r="E7">
        <f t="shared" si="0"/>
        <v>3.6666666666666665</v>
      </c>
      <c r="F7">
        <f>_xlfn.T.TEST(Table134[[#This Row],[Rep 1]:[Rep 3]],B$36:D$36,2,1)</f>
        <v>0.62203552699077269</v>
      </c>
    </row>
    <row r="8" spans="1:6" ht="20.100000000000001" customHeight="1" x14ac:dyDescent="0.5">
      <c r="A8" t="s">
        <v>6</v>
      </c>
      <c r="B8">
        <v>3</v>
      </c>
      <c r="C8">
        <v>3</v>
      </c>
      <c r="D8">
        <v>2.5</v>
      </c>
      <c r="E8">
        <f t="shared" si="0"/>
        <v>2.8333333333333335</v>
      </c>
      <c r="F8">
        <f>_xlfn.T.TEST(Table134[[#This Row],[Rep 1]:[Rep 3]],B$36:D$36,2,1)</f>
        <v>0.66666666666666696</v>
      </c>
    </row>
    <row r="9" spans="1:6" ht="20.100000000000001" customHeight="1" x14ac:dyDescent="0.5">
      <c r="A9" t="s">
        <v>7</v>
      </c>
      <c r="B9">
        <v>4</v>
      </c>
      <c r="C9">
        <v>3</v>
      </c>
      <c r="D9">
        <v>3.5</v>
      </c>
      <c r="E9">
        <f t="shared" si="0"/>
        <v>3.5</v>
      </c>
      <c r="F9">
        <f>_xlfn.T.TEST(Table134[[#This Row],[Rep 1]:[Rep 3]],B$36:D$36,2,1)</f>
        <v>0.42264973081037416</v>
      </c>
    </row>
    <row r="10" spans="1:6" ht="20.100000000000001" customHeight="1" x14ac:dyDescent="0.5">
      <c r="A10" t="s">
        <v>8</v>
      </c>
      <c r="B10">
        <v>2</v>
      </c>
      <c r="C10">
        <v>2</v>
      </c>
      <c r="D10">
        <v>2.5</v>
      </c>
      <c r="E10">
        <f t="shared" si="0"/>
        <v>2.1666666666666665</v>
      </c>
      <c r="F10">
        <f>_xlfn.T.TEST(Table134[[#This Row],[Rep 1]:[Rep 3]],B$36:D$36,2,1)</f>
        <v>0.2254033307585166</v>
      </c>
    </row>
    <row r="11" spans="1:6" ht="20.100000000000001" customHeight="1" x14ac:dyDescent="0.5">
      <c r="A11" t="s">
        <v>9</v>
      </c>
      <c r="B11">
        <v>3</v>
      </c>
      <c r="C11">
        <v>3</v>
      </c>
      <c r="D11">
        <v>3</v>
      </c>
      <c r="E11">
        <f t="shared" si="0"/>
        <v>3</v>
      </c>
      <c r="F11">
        <f>_xlfn.T.TEST(Table134[[#This Row],[Rep 1]:[Rep 3]],B$36:D$36,2,1)</f>
        <v>0.80754991027012513</v>
      </c>
    </row>
    <row r="12" spans="1:6" ht="20.100000000000001" customHeight="1" x14ac:dyDescent="0.5">
      <c r="A12" t="s">
        <v>10</v>
      </c>
      <c r="B12">
        <v>2</v>
      </c>
      <c r="C12">
        <v>3</v>
      </c>
      <c r="D12">
        <v>2</v>
      </c>
      <c r="E12">
        <f t="shared" si="0"/>
        <v>2.3333333333333335</v>
      </c>
      <c r="F12">
        <f>_xlfn.T.TEST(Table134[[#This Row],[Rep 1]:[Rep 3]],B$36:D$36,2,1)</f>
        <v>0.46394373258110266</v>
      </c>
    </row>
    <row r="13" spans="1:6" ht="20.100000000000001" customHeight="1" x14ac:dyDescent="0.5">
      <c r="A13" t="s">
        <v>11</v>
      </c>
      <c r="B13">
        <v>3</v>
      </c>
      <c r="C13">
        <v>3</v>
      </c>
      <c r="D13">
        <v>3</v>
      </c>
      <c r="E13">
        <f t="shared" si="0"/>
        <v>3</v>
      </c>
      <c r="F13">
        <f>_xlfn.T.TEST(Table134[[#This Row],[Rep 1]:[Rep 3]],B$36:D$36,2,1)</f>
        <v>0.80754991027012513</v>
      </c>
    </row>
    <row r="14" spans="1:6" ht="20.100000000000001" customHeight="1" x14ac:dyDescent="0.5">
      <c r="A14" t="s">
        <v>12</v>
      </c>
      <c r="B14">
        <v>3</v>
      </c>
      <c r="C14">
        <v>2.5</v>
      </c>
      <c r="D14">
        <v>3</v>
      </c>
      <c r="E14">
        <f t="shared" si="0"/>
        <v>2.8333333333333335</v>
      </c>
      <c r="F14">
        <f>_xlfn.T.TEST(Table134[[#This Row],[Rep 1]:[Rep 3]],B$36:D$36,2,1)</f>
        <v>0.52859547920896865</v>
      </c>
    </row>
    <row r="15" spans="1:6" ht="20.100000000000001" customHeight="1" x14ac:dyDescent="0.5">
      <c r="A15" t="s">
        <v>13</v>
      </c>
      <c r="B15">
        <v>2</v>
      </c>
      <c r="C15">
        <v>3</v>
      </c>
      <c r="D15">
        <v>3</v>
      </c>
      <c r="E15">
        <f t="shared" si="0"/>
        <v>2.6666666666666665</v>
      </c>
      <c r="F15">
        <f>_xlfn.T.TEST(Table134[[#This Row],[Rep 1]:[Rep 3]],B$36:D$36,2,1)</f>
        <v>0.62203552699077269</v>
      </c>
    </row>
    <row r="16" spans="1:6" ht="20.100000000000001" customHeight="1" x14ac:dyDescent="0.5">
      <c r="A16" t="s">
        <v>14</v>
      </c>
      <c r="B16">
        <v>4</v>
      </c>
      <c r="C16">
        <v>4</v>
      </c>
      <c r="D16">
        <v>4</v>
      </c>
      <c r="E16">
        <f t="shared" si="0"/>
        <v>4</v>
      </c>
      <c r="F16">
        <f>_xlfn.T.TEST(Table134[[#This Row],[Rep 1]:[Rep 3]],B$36:D$36,2,1)</f>
        <v>0.29985995798599507</v>
      </c>
    </row>
    <row r="17" spans="1:6" ht="20.100000000000001" customHeight="1" x14ac:dyDescent="0.5">
      <c r="A17" t="s">
        <v>15</v>
      </c>
      <c r="B17">
        <v>4</v>
      </c>
      <c r="C17">
        <v>4</v>
      </c>
      <c r="D17">
        <v>3</v>
      </c>
      <c r="E17">
        <f t="shared" si="0"/>
        <v>3.6666666666666665</v>
      </c>
      <c r="F17">
        <f>_xlfn.T.TEST(Table134[[#This Row],[Rep 1]:[Rep 3]],B$36:D$36,2,1)</f>
        <v>0.57991597479159718</v>
      </c>
    </row>
    <row r="18" spans="1:6" ht="20.100000000000001" customHeight="1" x14ac:dyDescent="0.5">
      <c r="A18" t="s">
        <v>16</v>
      </c>
      <c r="B18">
        <v>4</v>
      </c>
      <c r="C18">
        <v>2</v>
      </c>
      <c r="D18">
        <v>4</v>
      </c>
      <c r="E18">
        <f t="shared" si="0"/>
        <v>3.3333333333333335</v>
      </c>
      <c r="F18">
        <f>_xlfn.T.TEST(Table134[[#This Row],[Rep 1]:[Rep 3]],B$36:D$36,2,1)</f>
        <v>0.42264973081037283</v>
      </c>
    </row>
    <row r="19" spans="1:6" ht="20.100000000000001" customHeight="1" x14ac:dyDescent="0.5">
      <c r="A19" t="s">
        <v>17</v>
      </c>
      <c r="B19">
        <v>2</v>
      </c>
      <c r="C19">
        <v>2</v>
      </c>
      <c r="D19">
        <v>3</v>
      </c>
      <c r="E19">
        <f t="shared" si="0"/>
        <v>2.3333333333333335</v>
      </c>
      <c r="F19">
        <f>_xlfn.T.TEST(Table134[[#This Row],[Rep 1]:[Rep 3]],B$36:D$36,2,1)</f>
        <v>0.29985995798599518</v>
      </c>
    </row>
    <row r="20" spans="1:6" ht="20.100000000000001" customHeight="1" x14ac:dyDescent="0.5">
      <c r="A20" t="s">
        <v>18</v>
      </c>
      <c r="B20">
        <v>3</v>
      </c>
      <c r="C20">
        <v>4</v>
      </c>
      <c r="D20">
        <v>3.5</v>
      </c>
      <c r="E20">
        <f t="shared" si="0"/>
        <v>3.5</v>
      </c>
      <c r="F20">
        <f>_xlfn.T.TEST(Table134[[#This Row],[Rep 1]:[Rep 3]],B$36:D$36,2,1)</f>
        <v>0.74180111025283846</v>
      </c>
    </row>
    <row r="21" spans="1:6" ht="20.100000000000001" customHeight="1" x14ac:dyDescent="0.5">
      <c r="A21" t="s">
        <v>19</v>
      </c>
      <c r="B21">
        <v>3</v>
      </c>
      <c r="C21">
        <v>3</v>
      </c>
      <c r="D21">
        <v>2.5</v>
      </c>
      <c r="E21">
        <f t="shared" si="0"/>
        <v>2.8333333333333335</v>
      </c>
      <c r="F21">
        <f>_xlfn.T.TEST(Table134[[#This Row],[Rep 1]:[Rep 3]],B$36:D$36,2,1)</f>
        <v>0.66666666666666696</v>
      </c>
    </row>
    <row r="22" spans="1:6" ht="20.100000000000001" customHeight="1" x14ac:dyDescent="0.5">
      <c r="A22" t="s">
        <v>20</v>
      </c>
      <c r="B22">
        <v>2.5</v>
      </c>
      <c r="C22">
        <v>3</v>
      </c>
      <c r="D22">
        <v>3</v>
      </c>
      <c r="E22">
        <f t="shared" si="0"/>
        <v>2.8333333333333335</v>
      </c>
      <c r="F22">
        <f>_xlfn.T.TEST(Table134[[#This Row],[Rep 1]:[Rep 3]],B$36:D$36,2,1)</f>
        <v>0.69139330007581634</v>
      </c>
    </row>
    <row r="23" spans="1:6" ht="20.100000000000001" customHeight="1" x14ac:dyDescent="0.5">
      <c r="A23" t="s">
        <v>21</v>
      </c>
      <c r="B23">
        <v>2</v>
      </c>
      <c r="C23">
        <v>3</v>
      </c>
      <c r="D23">
        <v>3.5</v>
      </c>
      <c r="E23">
        <f t="shared" si="0"/>
        <v>2.8333333333333335</v>
      </c>
      <c r="F23">
        <f>_xlfn.T.TEST(Table134[[#This Row],[Rep 1]:[Rep 3]],B$36:D$36,2,1)</f>
        <v>0.74180111025283901</v>
      </c>
    </row>
    <row r="24" spans="1:6" ht="20.100000000000001" customHeight="1" x14ac:dyDescent="0.5">
      <c r="A24" t="s">
        <v>22</v>
      </c>
      <c r="B24">
        <v>4</v>
      </c>
      <c r="C24">
        <v>5</v>
      </c>
      <c r="D24">
        <v>5</v>
      </c>
      <c r="E24">
        <f t="shared" si="0"/>
        <v>4.666666666666667</v>
      </c>
      <c r="F24">
        <f>_xlfn.T.TEST(Table134[[#This Row],[Rep 1]:[Rep 3]],B$36:D$36,2,1)</f>
        <v>0.2254033307585166</v>
      </c>
    </row>
    <row r="25" spans="1:6" ht="20.100000000000001" customHeight="1" x14ac:dyDescent="0.5">
      <c r="A25" t="s">
        <v>23</v>
      </c>
      <c r="B25">
        <v>2.5</v>
      </c>
      <c r="C25">
        <v>2</v>
      </c>
      <c r="D25">
        <v>3</v>
      </c>
      <c r="E25">
        <f t="shared" si="0"/>
        <v>2.5</v>
      </c>
      <c r="F25">
        <f>_xlfn.T.TEST(Table134[[#This Row],[Rep 1]:[Rep 3]],B$36:D$36,2,1)</f>
        <v>0.26970325665977857</v>
      </c>
    </row>
    <row r="26" spans="1:6" ht="20.100000000000001" customHeight="1" x14ac:dyDescent="0.5">
      <c r="A26" t="s">
        <v>24</v>
      </c>
      <c r="B26">
        <v>3</v>
      </c>
      <c r="C26">
        <v>3.5</v>
      </c>
      <c r="D26">
        <v>3</v>
      </c>
      <c r="E26">
        <f t="shared" si="0"/>
        <v>3.1666666666666665</v>
      </c>
      <c r="F26">
        <f>_xlfn.T.TEST(Table134[[#This Row],[Rep 1]:[Rep 3]],B$36:D$36,2,1)</f>
        <v>1</v>
      </c>
    </row>
    <row r="27" spans="1:6" ht="20.100000000000001" customHeight="1" x14ac:dyDescent="0.5">
      <c r="A27" t="s">
        <v>25</v>
      </c>
      <c r="B27">
        <v>2</v>
      </c>
      <c r="C27">
        <v>2</v>
      </c>
      <c r="D27">
        <v>2</v>
      </c>
      <c r="E27">
        <f t="shared" si="0"/>
        <v>2</v>
      </c>
      <c r="F27">
        <f>_xlfn.T.TEST(Table134[[#This Row],[Rep 1]:[Rep 3]],B$36:D$36,2,1)</f>
        <v>0.19170962313452389</v>
      </c>
    </row>
    <row r="28" spans="1:6" ht="20.100000000000001" customHeight="1" x14ac:dyDescent="0.5">
      <c r="A28" t="s">
        <v>26</v>
      </c>
      <c r="B28">
        <v>3</v>
      </c>
      <c r="C28">
        <v>2</v>
      </c>
      <c r="D28">
        <v>2</v>
      </c>
      <c r="E28">
        <f t="shared" si="0"/>
        <v>2.3333333333333335</v>
      </c>
      <c r="F28">
        <f>_xlfn.T.TEST(Table134[[#This Row],[Rep 1]:[Rep 3]],B$36:D$36,2,1)</f>
        <v>0.19935923097456443</v>
      </c>
    </row>
    <row r="29" spans="1:6" ht="20.100000000000001" customHeight="1" x14ac:dyDescent="0.5">
      <c r="A29" t="s">
        <v>27</v>
      </c>
      <c r="B29">
        <v>2</v>
      </c>
      <c r="C29">
        <v>2</v>
      </c>
      <c r="D29">
        <v>2</v>
      </c>
      <c r="E29">
        <f t="shared" si="0"/>
        <v>2</v>
      </c>
      <c r="F29">
        <f>_xlfn.T.TEST(Table134[[#This Row],[Rep 1]:[Rep 3]],B$36:D$36,2,1)</f>
        <v>0.19170962313452389</v>
      </c>
    </row>
    <row r="30" spans="1:6" ht="20.100000000000001" customHeight="1" x14ac:dyDescent="0.5">
      <c r="A30" t="s">
        <v>28</v>
      </c>
      <c r="B30">
        <v>3</v>
      </c>
      <c r="C30">
        <v>4</v>
      </c>
      <c r="D30">
        <v>3</v>
      </c>
      <c r="E30">
        <f t="shared" si="0"/>
        <v>3.3333333333333335</v>
      </c>
      <c r="F30">
        <f>_xlfn.T.TEST(Table134[[#This Row],[Rep 1]:[Rep 3]],B$36:D$36,2,1)</f>
        <v>0.87401184233025786</v>
      </c>
    </row>
    <row r="31" spans="1:6" ht="20.100000000000001" customHeight="1" x14ac:dyDescent="0.5">
      <c r="A31" t="s">
        <v>29</v>
      </c>
      <c r="B31">
        <v>2</v>
      </c>
      <c r="C31">
        <v>2.5</v>
      </c>
      <c r="D31">
        <v>3</v>
      </c>
      <c r="E31">
        <f t="shared" si="0"/>
        <v>2.5</v>
      </c>
      <c r="F31">
        <f>_xlfn.T.TEST(Table134[[#This Row],[Rep 1]:[Rep 3]],B$36:D$36,2,1)</f>
        <v>0.45566894604818275</v>
      </c>
    </row>
    <row r="32" spans="1:6" ht="20.100000000000001" customHeight="1" x14ac:dyDescent="0.5">
      <c r="A32" t="s">
        <v>30</v>
      </c>
      <c r="B32">
        <v>3</v>
      </c>
      <c r="C32">
        <v>2</v>
      </c>
      <c r="D32">
        <v>2</v>
      </c>
      <c r="E32">
        <f t="shared" si="0"/>
        <v>2.3333333333333335</v>
      </c>
      <c r="F32">
        <f>_xlfn.T.TEST(Table134[[#This Row],[Rep 1]:[Rep 3]],B$36:D$36,2,1)</f>
        <v>0.19935923097456443</v>
      </c>
    </row>
    <row r="33" spans="1:6" ht="20.100000000000001" customHeight="1" x14ac:dyDescent="0.5">
      <c r="A33" t="s">
        <v>31</v>
      </c>
      <c r="B33">
        <v>3</v>
      </c>
      <c r="C33">
        <v>2.5</v>
      </c>
      <c r="D33">
        <v>3</v>
      </c>
      <c r="E33">
        <f t="shared" si="0"/>
        <v>2.8333333333333335</v>
      </c>
      <c r="F33">
        <f>_xlfn.T.TEST(Table134[[#This Row],[Rep 1]:[Rep 3]],B$36:D$36,2,1)</f>
        <v>0.52859547920896865</v>
      </c>
    </row>
    <row r="34" spans="1:6" ht="20.100000000000001" customHeight="1" x14ac:dyDescent="0.5">
      <c r="A34" t="s">
        <v>32</v>
      </c>
      <c r="B34">
        <v>4</v>
      </c>
      <c r="C34">
        <v>3</v>
      </c>
      <c r="D34">
        <v>3.5</v>
      </c>
      <c r="E34">
        <f t="shared" si="0"/>
        <v>3.5</v>
      </c>
      <c r="F34">
        <f>_xlfn.T.TEST(Table134[[#This Row],[Rep 1]:[Rep 3]],B$36:D$36,2,1)</f>
        <v>0.42264973081037416</v>
      </c>
    </row>
    <row r="35" spans="1:6" ht="20.100000000000001" customHeight="1" x14ac:dyDescent="0.5">
      <c r="A35" t="s">
        <v>33</v>
      </c>
      <c r="B35">
        <v>3</v>
      </c>
      <c r="C35">
        <v>3</v>
      </c>
      <c r="D35">
        <v>2</v>
      </c>
      <c r="E35">
        <f t="shared" si="0"/>
        <v>2.6666666666666665</v>
      </c>
      <c r="F35">
        <f>_xlfn.T.TEST(Table134[[#This Row],[Rep 1]:[Rep 3]],B$36:D$36,2,1)</f>
        <v>0.57991597479159718</v>
      </c>
    </row>
    <row r="36" spans="1:6" ht="20.100000000000001" customHeight="1" x14ac:dyDescent="0.5">
      <c r="A36" t="s">
        <v>34</v>
      </c>
      <c r="B36">
        <v>4</v>
      </c>
      <c r="C36">
        <v>2</v>
      </c>
      <c r="D36">
        <v>3.5</v>
      </c>
      <c r="E36">
        <f t="shared" si="0"/>
        <v>3.1666666666666665</v>
      </c>
    </row>
    <row r="37" spans="1:6" ht="20.100000000000001" customHeight="1" x14ac:dyDescent="0.5">
      <c r="A37" s="2">
        <v>322</v>
      </c>
      <c r="B37">
        <v>2</v>
      </c>
      <c r="C37">
        <v>2</v>
      </c>
      <c r="D37">
        <v>3</v>
      </c>
      <c r="E37">
        <f t="shared" si="0"/>
        <v>2.3333333333333335</v>
      </c>
      <c r="F37">
        <f>_xlfn.T.TEST(Table134[[#This Row],[Rep 1]:[Rep 3]],B$36:D$36,2,1)</f>
        <v>0.29985995798599518</v>
      </c>
    </row>
    <row r="38" spans="1:6" ht="20.100000000000001" customHeight="1" x14ac:dyDescent="0.5">
      <c r="A38" t="s">
        <v>57</v>
      </c>
      <c r="B38">
        <f>AVERAGE(B2:B33)</f>
        <v>2.859375</v>
      </c>
      <c r="C38">
        <f>AVERAGE(C2:C33)</f>
        <v>2.9375</v>
      </c>
      <c r="D38">
        <f>AVERAGE(D2:D33)</f>
        <v>3.0625</v>
      </c>
      <c r="E38">
        <f>AVERAGE(E2:E33)</f>
        <v>2.9531249999999996</v>
      </c>
      <c r="F38">
        <f>_xlfn.T.TEST(B38:D38,B$36:D$36,2,1)</f>
        <v>0.75981463854163966</v>
      </c>
    </row>
  </sheetData>
  <conditionalFormatting sqref="E2:E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90" orientation="portrait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66720-7BD1-4ED8-95F2-66A3B6E24FF2}">
  <sheetPr>
    <pageSetUpPr fitToPage="1"/>
  </sheetPr>
  <dimension ref="A1:F38"/>
  <sheetViews>
    <sheetView topLeftCell="A32" workbookViewId="0">
      <selection activeCell="A39" sqref="A39"/>
    </sheetView>
  </sheetViews>
  <sheetFormatPr defaultRowHeight="20.100000000000001" customHeight="1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6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6</v>
      </c>
    </row>
    <row r="2" spans="1:6" ht="20.100000000000001" customHeight="1" x14ac:dyDescent="0.5">
      <c r="A2" t="s">
        <v>0</v>
      </c>
      <c r="B2">
        <v>5</v>
      </c>
      <c r="C2">
        <v>5</v>
      </c>
      <c r="D2">
        <v>5</v>
      </c>
      <c r="E2">
        <f t="shared" ref="E2:E36" si="0">AVERAGE(B2:D2)</f>
        <v>5</v>
      </c>
      <c r="F2" s="5">
        <f t="shared" ref="F2:F37" si="1">_xlfn.T.TEST(B2:D2,B$36:D$36,2,1)</f>
        <v>9.852457023325694E-3</v>
      </c>
    </row>
    <row r="3" spans="1:6" ht="20.100000000000001" customHeight="1" x14ac:dyDescent="0.5">
      <c r="A3" t="s">
        <v>1</v>
      </c>
      <c r="B3">
        <v>4</v>
      </c>
      <c r="C3">
        <v>2.5</v>
      </c>
      <c r="D3">
        <v>3.5</v>
      </c>
      <c r="E3">
        <f t="shared" si="0"/>
        <v>3.3333333333333335</v>
      </c>
      <c r="F3">
        <f t="shared" si="1"/>
        <v>1</v>
      </c>
    </row>
    <row r="4" spans="1:6" ht="20.100000000000001" customHeight="1" x14ac:dyDescent="0.5">
      <c r="A4" t="s">
        <v>2</v>
      </c>
      <c r="B4">
        <v>3</v>
      </c>
      <c r="C4">
        <v>4</v>
      </c>
      <c r="D4">
        <v>3.5</v>
      </c>
      <c r="E4">
        <f t="shared" si="0"/>
        <v>3.5</v>
      </c>
      <c r="F4">
        <f t="shared" si="1"/>
        <v>0.4226497308103746</v>
      </c>
    </row>
    <row r="5" spans="1:6" ht="20.100000000000001" customHeight="1" x14ac:dyDescent="0.5">
      <c r="A5" t="s">
        <v>3</v>
      </c>
      <c r="B5">
        <v>3</v>
      </c>
      <c r="C5">
        <v>3.5</v>
      </c>
      <c r="D5">
        <v>3.5</v>
      </c>
      <c r="E5">
        <f t="shared" si="0"/>
        <v>3.3333333333333335</v>
      </c>
      <c r="F5">
        <v>1</v>
      </c>
    </row>
    <row r="6" spans="1:6" ht="20.100000000000001" customHeight="1" x14ac:dyDescent="0.5">
      <c r="A6" t="s">
        <v>4</v>
      </c>
      <c r="B6">
        <v>4.5</v>
      </c>
      <c r="C6">
        <v>4</v>
      </c>
      <c r="D6">
        <v>4</v>
      </c>
      <c r="E6">
        <f t="shared" si="0"/>
        <v>4.166666666666667</v>
      </c>
      <c r="F6">
        <f t="shared" si="1"/>
        <v>0.1296117202215108</v>
      </c>
    </row>
    <row r="7" spans="1:6" ht="20.100000000000001" customHeight="1" x14ac:dyDescent="0.5">
      <c r="A7" t="s">
        <v>5</v>
      </c>
      <c r="B7">
        <v>4</v>
      </c>
      <c r="C7">
        <v>4.5</v>
      </c>
      <c r="D7">
        <v>4</v>
      </c>
      <c r="E7">
        <f t="shared" si="0"/>
        <v>4.166666666666667</v>
      </c>
      <c r="F7" s="4">
        <f t="shared" si="1"/>
        <v>3.7749551350623717E-2</v>
      </c>
    </row>
    <row r="8" spans="1:6" ht="20.100000000000001" customHeight="1" x14ac:dyDescent="0.5">
      <c r="A8" t="s">
        <v>6</v>
      </c>
      <c r="B8">
        <v>3</v>
      </c>
      <c r="C8">
        <v>4</v>
      </c>
      <c r="D8">
        <v>3.5</v>
      </c>
      <c r="E8">
        <f t="shared" si="0"/>
        <v>3.5</v>
      </c>
      <c r="F8">
        <f t="shared" si="1"/>
        <v>0.4226497308103746</v>
      </c>
    </row>
    <row r="9" spans="1:6" ht="20.100000000000001" customHeight="1" x14ac:dyDescent="0.5">
      <c r="A9" t="s">
        <v>7</v>
      </c>
      <c r="B9">
        <v>4</v>
      </c>
      <c r="C9">
        <v>4</v>
      </c>
      <c r="D9">
        <v>3</v>
      </c>
      <c r="E9">
        <f t="shared" si="0"/>
        <v>3.6666666666666665</v>
      </c>
      <c r="F9">
        <f t="shared" si="1"/>
        <v>0.52859547920896865</v>
      </c>
    </row>
    <row r="10" spans="1:6" ht="20.100000000000001" customHeight="1" x14ac:dyDescent="0.5">
      <c r="A10" t="s">
        <v>8</v>
      </c>
      <c r="B10">
        <v>4</v>
      </c>
      <c r="C10">
        <v>3.5</v>
      </c>
      <c r="D10">
        <v>3.5</v>
      </c>
      <c r="E10">
        <f t="shared" si="0"/>
        <v>3.6666666666666665</v>
      </c>
      <c r="F10">
        <f t="shared" si="1"/>
        <v>0.4226497308103746</v>
      </c>
    </row>
    <row r="11" spans="1:6" ht="20.100000000000001" customHeight="1" x14ac:dyDescent="0.5">
      <c r="A11" t="s">
        <v>9</v>
      </c>
      <c r="B11">
        <v>4</v>
      </c>
      <c r="C11">
        <v>4</v>
      </c>
      <c r="D11">
        <v>3.5</v>
      </c>
      <c r="E11">
        <f t="shared" si="0"/>
        <v>3.8333333333333335</v>
      </c>
      <c r="F11">
        <f t="shared" si="1"/>
        <v>0.2254033307585166</v>
      </c>
    </row>
    <row r="12" spans="1:6" ht="20.100000000000001" customHeight="1" x14ac:dyDescent="0.5">
      <c r="A12" t="s">
        <v>10</v>
      </c>
      <c r="B12">
        <v>3.5</v>
      </c>
      <c r="C12">
        <v>4</v>
      </c>
      <c r="D12">
        <v>4</v>
      </c>
      <c r="E12">
        <f t="shared" si="0"/>
        <v>3.8333333333333335</v>
      </c>
      <c r="F12">
        <v>0.2254033307585166</v>
      </c>
    </row>
    <row r="13" spans="1:6" ht="20.100000000000001" customHeight="1" x14ac:dyDescent="0.5">
      <c r="A13" t="s">
        <v>11</v>
      </c>
      <c r="B13">
        <v>3.5</v>
      </c>
      <c r="C13">
        <v>4</v>
      </c>
      <c r="D13">
        <v>4</v>
      </c>
      <c r="E13">
        <f t="shared" si="0"/>
        <v>3.8333333333333335</v>
      </c>
      <c r="F13">
        <v>0.2254033307585166</v>
      </c>
    </row>
    <row r="14" spans="1:6" ht="20.100000000000001" customHeight="1" x14ac:dyDescent="0.5">
      <c r="A14" t="s">
        <v>12</v>
      </c>
      <c r="B14">
        <v>3</v>
      </c>
      <c r="C14">
        <v>3</v>
      </c>
      <c r="D14">
        <v>4</v>
      </c>
      <c r="E14">
        <f t="shared" si="0"/>
        <v>3.3333333333333335</v>
      </c>
      <c r="F14">
        <f t="shared" si="1"/>
        <v>1</v>
      </c>
    </row>
    <row r="15" spans="1:6" ht="20.100000000000001" customHeight="1" x14ac:dyDescent="0.5">
      <c r="A15" t="s">
        <v>13</v>
      </c>
      <c r="B15">
        <v>4</v>
      </c>
      <c r="C15">
        <v>4</v>
      </c>
      <c r="D15">
        <v>4</v>
      </c>
      <c r="E15">
        <f t="shared" si="0"/>
        <v>4</v>
      </c>
      <c r="F15">
        <f t="shared" si="1"/>
        <v>5.7190958417936644E-2</v>
      </c>
    </row>
    <row r="16" spans="1:6" ht="20.100000000000001" customHeight="1" x14ac:dyDescent="0.5">
      <c r="A16" t="s">
        <v>14</v>
      </c>
      <c r="B16">
        <v>4</v>
      </c>
      <c r="C16">
        <v>5</v>
      </c>
      <c r="D16">
        <v>5</v>
      </c>
      <c r="E16">
        <f t="shared" si="0"/>
        <v>4.666666666666667</v>
      </c>
      <c r="F16" s="6">
        <f t="shared" si="1"/>
        <v>1.526807216533814E-2</v>
      </c>
    </row>
    <row r="17" spans="1:6" ht="20.100000000000001" customHeight="1" x14ac:dyDescent="0.5">
      <c r="A17" t="s">
        <v>15</v>
      </c>
      <c r="B17">
        <v>3</v>
      </c>
      <c r="C17">
        <v>3.5</v>
      </c>
      <c r="D17">
        <v>3.5</v>
      </c>
      <c r="E17">
        <f t="shared" si="0"/>
        <v>3.3333333333333335</v>
      </c>
      <c r="F17">
        <v>1</v>
      </c>
    </row>
    <row r="18" spans="1:6" ht="20.100000000000001" customHeight="1" x14ac:dyDescent="0.5">
      <c r="A18" t="s">
        <v>16</v>
      </c>
      <c r="B18">
        <v>3</v>
      </c>
      <c r="C18">
        <v>3</v>
      </c>
      <c r="D18">
        <v>3.5</v>
      </c>
      <c r="E18">
        <f t="shared" si="0"/>
        <v>3.1666666666666665</v>
      </c>
      <c r="F18">
        <f t="shared" si="1"/>
        <v>0.4226497308103736</v>
      </c>
    </row>
    <row r="19" spans="1:6" ht="20.100000000000001" customHeight="1" x14ac:dyDescent="0.5">
      <c r="A19" t="s">
        <v>17</v>
      </c>
      <c r="B19">
        <v>3</v>
      </c>
      <c r="C19">
        <v>3</v>
      </c>
      <c r="D19">
        <v>3</v>
      </c>
      <c r="E19">
        <f t="shared" si="0"/>
        <v>3</v>
      </c>
      <c r="F19">
        <f t="shared" si="1"/>
        <v>0.18350341907227385</v>
      </c>
    </row>
    <row r="20" spans="1:6" ht="20.100000000000001" customHeight="1" x14ac:dyDescent="0.5">
      <c r="A20" t="s">
        <v>18</v>
      </c>
      <c r="B20">
        <v>3.5</v>
      </c>
      <c r="C20">
        <v>4.5</v>
      </c>
      <c r="D20">
        <v>4</v>
      </c>
      <c r="E20">
        <f t="shared" si="0"/>
        <v>4</v>
      </c>
      <c r="F20">
        <f t="shared" si="1"/>
        <v>5.7190958417936644E-2</v>
      </c>
    </row>
    <row r="21" spans="1:6" ht="20.100000000000001" customHeight="1" x14ac:dyDescent="0.5">
      <c r="A21" t="s">
        <v>19</v>
      </c>
      <c r="B21">
        <v>3</v>
      </c>
      <c r="C21">
        <v>4</v>
      </c>
      <c r="D21">
        <v>3</v>
      </c>
      <c r="E21">
        <f t="shared" si="0"/>
        <v>3.3333333333333335</v>
      </c>
      <c r="F21">
        <f t="shared" si="1"/>
        <v>1</v>
      </c>
    </row>
    <row r="22" spans="1:6" ht="20.100000000000001" customHeight="1" x14ac:dyDescent="0.5">
      <c r="A22" t="s">
        <v>20</v>
      </c>
      <c r="B22">
        <v>4</v>
      </c>
      <c r="C22">
        <v>4</v>
      </c>
      <c r="D22">
        <v>4</v>
      </c>
      <c r="E22">
        <f t="shared" si="0"/>
        <v>4</v>
      </c>
      <c r="F22">
        <f t="shared" si="1"/>
        <v>5.7190958417936644E-2</v>
      </c>
    </row>
    <row r="23" spans="1:6" ht="20.100000000000001" customHeight="1" x14ac:dyDescent="0.5">
      <c r="A23" t="s">
        <v>21</v>
      </c>
      <c r="B23">
        <v>4</v>
      </c>
      <c r="C23">
        <v>4</v>
      </c>
      <c r="D23">
        <v>3.5</v>
      </c>
      <c r="E23">
        <f t="shared" si="0"/>
        <v>3.8333333333333335</v>
      </c>
      <c r="F23">
        <f t="shared" si="1"/>
        <v>0.2254033307585166</v>
      </c>
    </row>
    <row r="24" spans="1:6" ht="20.100000000000001" customHeight="1" x14ac:dyDescent="0.5">
      <c r="A24" t="s">
        <v>22</v>
      </c>
      <c r="B24">
        <v>4</v>
      </c>
      <c r="C24">
        <v>4</v>
      </c>
      <c r="D24">
        <v>5</v>
      </c>
      <c r="E24">
        <f t="shared" si="0"/>
        <v>4.333333333333333</v>
      </c>
      <c r="F24">
        <f t="shared" si="1"/>
        <v>7.4179900227448581E-2</v>
      </c>
    </row>
    <row r="25" spans="1:6" ht="20.100000000000001" customHeight="1" x14ac:dyDescent="0.5">
      <c r="A25" t="s">
        <v>23</v>
      </c>
      <c r="B25">
        <v>3.5</v>
      </c>
      <c r="C25">
        <v>4</v>
      </c>
      <c r="D25">
        <v>3.5</v>
      </c>
      <c r="E25">
        <f t="shared" si="0"/>
        <v>3.6666666666666665</v>
      </c>
      <c r="F25">
        <f t="shared" si="1"/>
        <v>0.18350341907227419</v>
      </c>
    </row>
    <row r="26" spans="1:6" ht="20.100000000000001" customHeight="1" x14ac:dyDescent="0.5">
      <c r="A26" t="s">
        <v>24</v>
      </c>
      <c r="B26">
        <v>3</v>
      </c>
      <c r="C26">
        <v>3</v>
      </c>
      <c r="D26">
        <v>4</v>
      </c>
      <c r="E26">
        <f t="shared" si="0"/>
        <v>3.3333333333333335</v>
      </c>
      <c r="F26">
        <f t="shared" si="1"/>
        <v>1</v>
      </c>
    </row>
    <row r="27" spans="1:6" ht="20.100000000000001" customHeight="1" x14ac:dyDescent="0.5">
      <c r="A27" t="s">
        <v>25</v>
      </c>
      <c r="B27">
        <v>2.5</v>
      </c>
      <c r="C27">
        <v>4</v>
      </c>
      <c r="D27">
        <v>3.5</v>
      </c>
      <c r="E27">
        <f t="shared" si="0"/>
        <v>3.3333333333333335</v>
      </c>
      <c r="F27">
        <f t="shared" si="1"/>
        <v>1</v>
      </c>
    </row>
    <row r="28" spans="1:6" ht="20.100000000000001" customHeight="1" x14ac:dyDescent="0.5">
      <c r="A28" t="s">
        <v>26</v>
      </c>
      <c r="B28">
        <v>3</v>
      </c>
      <c r="C28">
        <v>3.5</v>
      </c>
      <c r="D28">
        <v>3.5</v>
      </c>
      <c r="E28">
        <f t="shared" si="0"/>
        <v>3.3333333333333335</v>
      </c>
      <c r="F28">
        <v>1</v>
      </c>
    </row>
    <row r="29" spans="1:6" ht="20.100000000000001" customHeight="1" x14ac:dyDescent="0.5">
      <c r="A29" t="s">
        <v>27</v>
      </c>
      <c r="B29">
        <v>2.5</v>
      </c>
      <c r="C29">
        <v>3</v>
      </c>
      <c r="D29">
        <v>5</v>
      </c>
      <c r="E29">
        <f t="shared" si="0"/>
        <v>3.5</v>
      </c>
      <c r="F29">
        <f t="shared" si="1"/>
        <v>0.8259223440443022</v>
      </c>
    </row>
    <row r="30" spans="1:6" ht="20.100000000000001" customHeight="1" x14ac:dyDescent="0.5">
      <c r="A30" t="s">
        <v>28</v>
      </c>
      <c r="B30">
        <v>3.5</v>
      </c>
      <c r="C30">
        <v>3.5</v>
      </c>
      <c r="D30">
        <v>4.5</v>
      </c>
      <c r="E30">
        <f t="shared" si="0"/>
        <v>3.8333333333333335</v>
      </c>
      <c r="F30">
        <f t="shared" si="1"/>
        <v>0.2254033307585166</v>
      </c>
    </row>
    <row r="31" spans="1:6" ht="20.100000000000001" customHeight="1" x14ac:dyDescent="0.5">
      <c r="A31" t="s">
        <v>29</v>
      </c>
      <c r="B31">
        <v>3</v>
      </c>
      <c r="C31">
        <v>3.5</v>
      </c>
      <c r="D31">
        <v>3.5</v>
      </c>
      <c r="E31">
        <f t="shared" si="0"/>
        <v>3.3333333333333335</v>
      </c>
      <c r="F31">
        <v>1</v>
      </c>
    </row>
    <row r="32" spans="1:6" ht="20.100000000000001" customHeight="1" x14ac:dyDescent="0.5">
      <c r="A32" t="s">
        <v>30</v>
      </c>
      <c r="B32">
        <v>4</v>
      </c>
      <c r="C32">
        <v>3.5</v>
      </c>
      <c r="D32">
        <v>3.5</v>
      </c>
      <c r="E32">
        <f t="shared" si="0"/>
        <v>3.6666666666666665</v>
      </c>
      <c r="F32">
        <f t="shared" si="1"/>
        <v>0.4226497308103746</v>
      </c>
    </row>
    <row r="33" spans="1:6" ht="20.100000000000001" customHeight="1" x14ac:dyDescent="0.5">
      <c r="A33" t="s">
        <v>31</v>
      </c>
      <c r="B33">
        <v>3</v>
      </c>
      <c r="C33">
        <v>3</v>
      </c>
      <c r="D33">
        <v>3</v>
      </c>
      <c r="E33">
        <f t="shared" si="0"/>
        <v>3</v>
      </c>
      <c r="F33">
        <f t="shared" si="1"/>
        <v>0.18350341907227385</v>
      </c>
    </row>
    <row r="34" spans="1:6" ht="20.100000000000001" customHeight="1" x14ac:dyDescent="0.5">
      <c r="A34" t="s">
        <v>32</v>
      </c>
      <c r="B34">
        <v>3</v>
      </c>
      <c r="C34">
        <v>4</v>
      </c>
      <c r="D34">
        <v>4</v>
      </c>
      <c r="E34">
        <f t="shared" si="0"/>
        <v>3.6666666666666665</v>
      </c>
      <c r="F34">
        <f t="shared" si="1"/>
        <v>0.1835034190722743</v>
      </c>
    </row>
    <row r="35" spans="1:6" ht="20.100000000000001" customHeight="1" x14ac:dyDescent="0.5">
      <c r="A35" t="s">
        <v>33</v>
      </c>
      <c r="B35">
        <v>3</v>
      </c>
      <c r="C35">
        <v>3</v>
      </c>
      <c r="D35">
        <v>4</v>
      </c>
      <c r="E35">
        <f t="shared" si="0"/>
        <v>3.3333333333333335</v>
      </c>
      <c r="F35">
        <f t="shared" si="1"/>
        <v>1</v>
      </c>
    </row>
    <row r="36" spans="1:6" ht="20.100000000000001" customHeight="1" x14ac:dyDescent="0.5">
      <c r="A36" t="s">
        <v>34</v>
      </c>
      <c r="B36">
        <v>3</v>
      </c>
      <c r="C36">
        <v>3.5</v>
      </c>
      <c r="D36">
        <v>3.5</v>
      </c>
      <c r="E36">
        <f t="shared" si="0"/>
        <v>3.3333333333333335</v>
      </c>
    </row>
    <row r="37" spans="1:6" ht="20.100000000000001" customHeight="1" x14ac:dyDescent="0.5">
      <c r="A37" s="2">
        <v>322</v>
      </c>
      <c r="B37">
        <v>2.5</v>
      </c>
      <c r="C37">
        <v>2.5</v>
      </c>
      <c r="D37">
        <v>3</v>
      </c>
      <c r="E37">
        <f>AVERAGE(B37:D37)</f>
        <v>2.6666666666666665</v>
      </c>
      <c r="F37">
        <f t="shared" si="1"/>
        <v>5.7190958417936644E-2</v>
      </c>
    </row>
    <row r="38" spans="1:6" ht="20.100000000000001" customHeight="1" x14ac:dyDescent="0.5">
      <c r="A38" t="s">
        <v>117</v>
      </c>
      <c r="B38">
        <f>AVERAGE(B2:B33)</f>
        <v>3.5</v>
      </c>
      <c r="C38">
        <f>AVERAGE(C2:C33)</f>
        <v>3.75</v>
      </c>
      <c r="D38">
        <f>AVERAGE(D2:D33)</f>
        <v>3.796875</v>
      </c>
      <c r="E38">
        <f t="shared" ref="E38" si="2">AVERAGE(E2:E37)</f>
        <v>3.6342592592592586</v>
      </c>
      <c r="F38">
        <f>_xlfn.T.TEST(B38:D38,B36:D36,2,1)</f>
        <v>4.5095621259871502E-2</v>
      </c>
    </row>
  </sheetData>
  <conditionalFormatting sqref="E2:E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35 F37:F38">
    <cfRule type="cellIs" dxfId="8" priority="1" operator="lessThan">
      <formula>0.05</formula>
    </cfRule>
  </conditionalFormatting>
  <pageMargins left="0.7" right="0.7" top="0.75" bottom="0.75" header="0.3" footer="0.3"/>
  <pageSetup scale="90" orientation="portrait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9CC8C-48EA-4D4C-B8E0-BE60A6D4F58C}">
  <sheetPr>
    <pageSetUpPr fitToPage="1"/>
  </sheetPr>
  <dimension ref="A1:H38"/>
  <sheetViews>
    <sheetView workbookViewId="0">
      <selection activeCell="J37" sqref="J37"/>
    </sheetView>
  </sheetViews>
  <sheetFormatPr defaultRowHeight="20.100000000000001" customHeight="1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8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96</v>
      </c>
      <c r="G1" s="1" t="s">
        <v>56</v>
      </c>
      <c r="H1" s="1" t="s">
        <v>97</v>
      </c>
    </row>
    <row r="2" spans="1:8" ht="20.100000000000001" customHeight="1" x14ac:dyDescent="0.5">
      <c r="A2" t="s">
        <v>0</v>
      </c>
      <c r="B2">
        <v>5.5</v>
      </c>
      <c r="C2">
        <v>6</v>
      </c>
      <c r="D2">
        <v>5.5</v>
      </c>
      <c r="E2">
        <f t="shared" ref="E2:E36" si="0">AVERAGE(B2:D2)</f>
        <v>5.666666666666667</v>
      </c>
      <c r="F2">
        <f t="shared" ref="F2:F37" si="1">STDEV(B2:D2)</f>
        <v>0.28867513459481287</v>
      </c>
      <c r="G2">
        <f>_xlfn.T.TEST(Table134712[[#This Row],[Rep 1]:[Rep 3]],B$36:D$36,2,2)</f>
        <v>5.5040608952499466E-2</v>
      </c>
      <c r="H2">
        <f t="shared" ref="H2:H37" si="2">((E2-$E$36)/$E$36)*100</f>
        <v>21.428571428571427</v>
      </c>
    </row>
    <row r="3" spans="1:8" ht="20.100000000000001" customHeight="1" x14ac:dyDescent="0.5">
      <c r="A3" t="s">
        <v>1</v>
      </c>
      <c r="B3">
        <v>6</v>
      </c>
      <c r="C3">
        <v>5</v>
      </c>
      <c r="D3">
        <v>4.5</v>
      </c>
      <c r="E3">
        <f t="shared" si="0"/>
        <v>5.166666666666667</v>
      </c>
      <c r="F3">
        <f t="shared" si="1"/>
        <v>0.76376261582597493</v>
      </c>
      <c r="G3">
        <f>_xlfn.T.TEST(Table134712[[#This Row],[Rep 1]:[Rep 3]],B$36:D$36,2,2)</f>
        <v>0.41686553040650881</v>
      </c>
      <c r="H3">
        <f t="shared" si="2"/>
        <v>10.714285714285714</v>
      </c>
    </row>
    <row r="4" spans="1:8" ht="20.100000000000001" customHeight="1" x14ac:dyDescent="0.5">
      <c r="A4" t="s">
        <v>2</v>
      </c>
      <c r="B4">
        <v>6</v>
      </c>
      <c r="C4">
        <v>6</v>
      </c>
      <c r="D4">
        <v>5</v>
      </c>
      <c r="E4">
        <f t="shared" si="0"/>
        <v>5.666666666666667</v>
      </c>
      <c r="F4">
        <f t="shared" si="1"/>
        <v>0.57735026918962584</v>
      </c>
      <c r="G4">
        <f>_xlfn.T.TEST(Table134712[[#This Row],[Rep 1]:[Rep 3]],B$36:D$36,2,2)</f>
        <v>0.10119150721829538</v>
      </c>
      <c r="H4">
        <f t="shared" si="2"/>
        <v>21.428571428571427</v>
      </c>
    </row>
    <row r="5" spans="1:8" ht="20.100000000000001" customHeight="1" x14ac:dyDescent="0.5">
      <c r="A5" t="s">
        <v>3</v>
      </c>
      <c r="B5">
        <v>5.5</v>
      </c>
      <c r="C5">
        <v>5</v>
      </c>
      <c r="D5">
        <v>5</v>
      </c>
      <c r="E5">
        <f t="shared" si="0"/>
        <v>5.166666666666667</v>
      </c>
      <c r="F5">
        <f t="shared" si="1"/>
        <v>0.28867513459481287</v>
      </c>
      <c r="G5">
        <f>_xlfn.T.TEST(Table134712[[#This Row],[Rep 1]:[Rep 3]],B$36:D$36,2,2)</f>
        <v>0.25081535976844593</v>
      </c>
      <c r="H5">
        <f t="shared" si="2"/>
        <v>10.714285714285714</v>
      </c>
    </row>
    <row r="6" spans="1:8" ht="20.100000000000001" customHeight="1" x14ac:dyDescent="0.5">
      <c r="A6" t="s">
        <v>4</v>
      </c>
      <c r="B6">
        <v>5</v>
      </c>
      <c r="C6">
        <v>5</v>
      </c>
      <c r="D6">
        <v>5.5</v>
      </c>
      <c r="E6">
        <f t="shared" si="0"/>
        <v>5.166666666666667</v>
      </c>
      <c r="F6">
        <f t="shared" si="1"/>
        <v>0.28867513459481287</v>
      </c>
      <c r="G6">
        <f>_xlfn.T.TEST(Table134712[[#This Row],[Rep 1]:[Rep 3]],B$36:D$36,2,2)</f>
        <v>0.25081535976844593</v>
      </c>
      <c r="H6">
        <f t="shared" si="2"/>
        <v>10.714285714285714</v>
      </c>
    </row>
    <row r="7" spans="1:8" ht="20.100000000000001" customHeight="1" x14ac:dyDescent="0.5">
      <c r="A7" t="s">
        <v>5</v>
      </c>
      <c r="B7">
        <v>4</v>
      </c>
      <c r="C7">
        <v>4.5</v>
      </c>
      <c r="D7">
        <v>5</v>
      </c>
      <c r="E7">
        <f t="shared" si="0"/>
        <v>4.5</v>
      </c>
      <c r="F7">
        <f t="shared" si="1"/>
        <v>0.5</v>
      </c>
      <c r="G7">
        <f>_xlfn.T.TEST(Table134712[[#This Row],[Rep 1]:[Rep 3]],B$36:D$36,2,2)</f>
        <v>0.72465863649609519</v>
      </c>
      <c r="H7">
        <f t="shared" si="2"/>
        <v>-3.5714285714285774</v>
      </c>
    </row>
    <row r="8" spans="1:8" ht="20.100000000000001" customHeight="1" x14ac:dyDescent="0.5">
      <c r="A8" t="s">
        <v>6</v>
      </c>
      <c r="B8">
        <v>4.5</v>
      </c>
      <c r="C8">
        <v>4.5</v>
      </c>
      <c r="D8">
        <v>5</v>
      </c>
      <c r="E8">
        <f t="shared" si="0"/>
        <v>4.666666666666667</v>
      </c>
      <c r="F8">
        <f t="shared" si="1"/>
        <v>0.28867513459481287</v>
      </c>
      <c r="G8">
        <f>_xlfn.T.TEST(Table134712[[#This Row],[Rep 1]:[Rep 3]],B$36:D$36,2,2)</f>
        <v>1</v>
      </c>
      <c r="H8">
        <f t="shared" si="2"/>
        <v>0</v>
      </c>
    </row>
    <row r="9" spans="1:8" ht="20.100000000000001" customHeight="1" x14ac:dyDescent="0.5">
      <c r="A9" t="s">
        <v>7</v>
      </c>
      <c r="B9">
        <v>5.5</v>
      </c>
      <c r="C9">
        <v>4.5</v>
      </c>
      <c r="D9">
        <v>5</v>
      </c>
      <c r="E9">
        <f t="shared" si="0"/>
        <v>5</v>
      </c>
      <c r="F9">
        <f t="shared" si="1"/>
        <v>0.5</v>
      </c>
      <c r="G9">
        <f>_xlfn.T.TEST(Table134712[[#This Row],[Rep 1]:[Rep 3]],B$36:D$36,2,2)</f>
        <v>0.4917670010221693</v>
      </c>
      <c r="H9">
        <f t="shared" si="2"/>
        <v>7.1428571428571352</v>
      </c>
    </row>
    <row r="10" spans="1:8" ht="20.100000000000001" customHeight="1" x14ac:dyDescent="0.5">
      <c r="A10" t="s">
        <v>8</v>
      </c>
      <c r="B10">
        <v>4</v>
      </c>
      <c r="C10">
        <v>4</v>
      </c>
      <c r="D10">
        <v>4</v>
      </c>
      <c r="E10">
        <f t="shared" si="0"/>
        <v>4</v>
      </c>
      <c r="F10">
        <f t="shared" si="1"/>
        <v>0</v>
      </c>
      <c r="G10">
        <f>_xlfn.T.TEST(Table134712[[#This Row],[Rep 1]:[Rep 3]],B$36:D$36,2,2)</f>
        <v>0.11611652351681541</v>
      </c>
      <c r="H10">
        <f t="shared" si="2"/>
        <v>-14.28571428571429</v>
      </c>
    </row>
    <row r="11" spans="1:8" ht="20.100000000000001" customHeight="1" x14ac:dyDescent="0.5">
      <c r="A11" t="s">
        <v>9</v>
      </c>
      <c r="B11">
        <v>5</v>
      </c>
      <c r="C11">
        <v>5</v>
      </c>
      <c r="D11">
        <v>6</v>
      </c>
      <c r="E11">
        <f t="shared" si="0"/>
        <v>5.333333333333333</v>
      </c>
      <c r="F11">
        <f t="shared" si="1"/>
        <v>0.57735026918962584</v>
      </c>
      <c r="G11">
        <f>_xlfn.T.TEST(Table134712[[#This Row],[Rep 1]:[Rep 3]],B$36:D$36,2,2)</f>
        <v>0.23019964108049937</v>
      </c>
      <c r="H11">
        <f t="shared" si="2"/>
        <v>14.28571428571427</v>
      </c>
    </row>
    <row r="12" spans="1:8" ht="20.100000000000001" customHeight="1" x14ac:dyDescent="0.5">
      <c r="A12" t="s">
        <v>10</v>
      </c>
      <c r="B12">
        <v>5</v>
      </c>
      <c r="C12">
        <v>5</v>
      </c>
      <c r="D12">
        <v>5</v>
      </c>
      <c r="E12">
        <f t="shared" si="0"/>
        <v>5</v>
      </c>
      <c r="F12">
        <f t="shared" si="1"/>
        <v>0</v>
      </c>
      <c r="G12">
        <f>_xlfn.T.TEST(Table134712[[#This Row],[Rep 1]:[Rep 3]],B$36:D$36,2,2)</f>
        <v>0.37390096630005926</v>
      </c>
      <c r="H12">
        <f t="shared" si="2"/>
        <v>7.1428571428571352</v>
      </c>
    </row>
    <row r="13" spans="1:8" ht="20.100000000000001" customHeight="1" x14ac:dyDescent="0.5">
      <c r="A13" t="s">
        <v>11</v>
      </c>
      <c r="B13">
        <v>5</v>
      </c>
      <c r="C13">
        <v>5.5</v>
      </c>
      <c r="D13">
        <v>6</v>
      </c>
      <c r="E13">
        <f t="shared" si="0"/>
        <v>5.5</v>
      </c>
      <c r="F13">
        <f t="shared" si="1"/>
        <v>0.5</v>
      </c>
      <c r="G13">
        <f>_xlfn.T.TEST(Table134712[[#This Row],[Rep 1]:[Rep 3]],B$36:D$36,2,2)</f>
        <v>0.13177756749413547</v>
      </c>
      <c r="H13">
        <f t="shared" si="2"/>
        <v>17.857142857142851</v>
      </c>
    </row>
    <row r="14" spans="1:8" ht="20.100000000000001" customHeight="1" x14ac:dyDescent="0.5">
      <c r="A14" t="s">
        <v>12</v>
      </c>
      <c r="B14">
        <v>4</v>
      </c>
      <c r="C14">
        <v>4</v>
      </c>
      <c r="D14">
        <v>6</v>
      </c>
      <c r="E14">
        <f t="shared" si="0"/>
        <v>4.666666666666667</v>
      </c>
      <c r="F14">
        <f t="shared" si="1"/>
        <v>1.1547005383792526</v>
      </c>
      <c r="G14">
        <f>_xlfn.T.TEST(Table134712[[#This Row],[Rep 1]:[Rep 3]],B$36:D$36,2,2)</f>
        <v>1</v>
      </c>
      <c r="H14">
        <f t="shared" si="2"/>
        <v>0</v>
      </c>
    </row>
    <row r="15" spans="1:8" ht="20.100000000000001" customHeight="1" x14ac:dyDescent="0.5">
      <c r="A15" t="s">
        <v>13</v>
      </c>
      <c r="B15">
        <v>6</v>
      </c>
      <c r="C15">
        <v>6</v>
      </c>
      <c r="D15">
        <v>6</v>
      </c>
      <c r="E15">
        <f t="shared" si="0"/>
        <v>6</v>
      </c>
      <c r="F15">
        <f t="shared" si="1"/>
        <v>0</v>
      </c>
      <c r="G15">
        <f>_xlfn.T.TEST(Table134712[[#This Row],[Rep 1]:[Rep 3]],B$36:D$36,2,2)</f>
        <v>1.6130089900092553E-2</v>
      </c>
      <c r="H15">
        <f t="shared" si="2"/>
        <v>28.571428571428566</v>
      </c>
    </row>
    <row r="16" spans="1:8" ht="20.100000000000001" customHeight="1" x14ac:dyDescent="0.5">
      <c r="A16" t="s">
        <v>14</v>
      </c>
      <c r="B16">
        <v>5</v>
      </c>
      <c r="C16">
        <v>5.5</v>
      </c>
      <c r="D16">
        <v>5</v>
      </c>
      <c r="E16">
        <f t="shared" si="0"/>
        <v>5.166666666666667</v>
      </c>
      <c r="F16">
        <f t="shared" si="1"/>
        <v>0.28867513459481287</v>
      </c>
      <c r="G16">
        <f>_xlfn.T.TEST(Table134712[[#This Row],[Rep 1]:[Rep 3]],B$36:D$36,2,2)</f>
        <v>0.25081535976844593</v>
      </c>
      <c r="H16">
        <f t="shared" si="2"/>
        <v>10.714285714285714</v>
      </c>
    </row>
    <row r="17" spans="1:8" ht="20.100000000000001" customHeight="1" x14ac:dyDescent="0.5">
      <c r="A17" t="s">
        <v>15</v>
      </c>
      <c r="B17">
        <v>4</v>
      </c>
      <c r="C17">
        <v>5.5</v>
      </c>
      <c r="D17">
        <v>5</v>
      </c>
      <c r="E17">
        <f t="shared" si="0"/>
        <v>4.833333333333333</v>
      </c>
      <c r="F17">
        <f t="shared" si="1"/>
        <v>0.76376261582597493</v>
      </c>
      <c r="G17">
        <f>_xlfn.T.TEST(Table134712[[#This Row],[Rep 1]:[Rep 3]],B$36:D$36,2,2)</f>
        <v>0.77804954890002187</v>
      </c>
      <c r="H17">
        <f t="shared" si="2"/>
        <v>3.5714285714285587</v>
      </c>
    </row>
    <row r="18" spans="1:8" ht="20.100000000000001" customHeight="1" x14ac:dyDescent="0.5">
      <c r="A18" t="s">
        <v>16</v>
      </c>
      <c r="B18">
        <v>4</v>
      </c>
      <c r="C18">
        <v>4.5</v>
      </c>
      <c r="D18">
        <v>4</v>
      </c>
      <c r="E18">
        <f t="shared" si="0"/>
        <v>4.166666666666667</v>
      </c>
      <c r="F18">
        <f t="shared" si="1"/>
        <v>0.28867513459481287</v>
      </c>
      <c r="G18">
        <f>_xlfn.T.TEST(Table134712[[#This Row],[Rep 1]:[Rep 3]],B$36:D$36,2,2)</f>
        <v>0.25081535976844593</v>
      </c>
      <c r="H18">
        <f t="shared" si="2"/>
        <v>-10.714285714285714</v>
      </c>
    </row>
    <row r="19" spans="1:8" ht="20.100000000000001" customHeight="1" x14ac:dyDescent="0.5">
      <c r="A19" t="s">
        <v>17</v>
      </c>
      <c r="B19">
        <v>4</v>
      </c>
      <c r="C19">
        <v>5</v>
      </c>
      <c r="D19">
        <v>5</v>
      </c>
      <c r="E19">
        <f t="shared" si="0"/>
        <v>4.666666666666667</v>
      </c>
      <c r="F19">
        <f t="shared" si="1"/>
        <v>0.57735026918962784</v>
      </c>
      <c r="G19">
        <f>_xlfn.T.TEST(Table134712[[#This Row],[Rep 1]:[Rep 3]],B$36:D$36,2,2)</f>
        <v>1</v>
      </c>
      <c r="H19">
        <f t="shared" si="2"/>
        <v>0</v>
      </c>
    </row>
    <row r="20" spans="1:8" ht="20.100000000000001" customHeight="1" x14ac:dyDescent="0.5">
      <c r="A20" t="s">
        <v>18</v>
      </c>
      <c r="B20">
        <v>5</v>
      </c>
      <c r="C20">
        <v>5</v>
      </c>
      <c r="D20">
        <v>5</v>
      </c>
      <c r="E20">
        <f t="shared" si="0"/>
        <v>5</v>
      </c>
      <c r="F20">
        <f t="shared" si="1"/>
        <v>0</v>
      </c>
      <c r="G20">
        <f>_xlfn.T.TEST(Table134712[[#This Row],[Rep 1]:[Rep 3]],B$36:D$36,2,2)</f>
        <v>0.37390096630005926</v>
      </c>
      <c r="H20">
        <f t="shared" si="2"/>
        <v>7.1428571428571352</v>
      </c>
    </row>
    <row r="21" spans="1:8" ht="20.100000000000001" customHeight="1" x14ac:dyDescent="0.5">
      <c r="A21" t="s">
        <v>19</v>
      </c>
      <c r="B21">
        <v>4</v>
      </c>
      <c r="C21">
        <v>4</v>
      </c>
      <c r="D21">
        <v>4.5</v>
      </c>
      <c r="E21">
        <f t="shared" si="0"/>
        <v>4.166666666666667</v>
      </c>
      <c r="F21">
        <f t="shared" si="1"/>
        <v>0.28867513459481287</v>
      </c>
      <c r="G21">
        <f>_xlfn.T.TEST(Table134712[[#This Row],[Rep 1]:[Rep 3]],B$36:D$36,2,2)</f>
        <v>0.25081535976844593</v>
      </c>
      <c r="H21">
        <f t="shared" si="2"/>
        <v>-10.714285714285714</v>
      </c>
    </row>
    <row r="22" spans="1:8" ht="20.100000000000001" customHeight="1" x14ac:dyDescent="0.5">
      <c r="A22" t="s">
        <v>20</v>
      </c>
      <c r="B22">
        <v>5</v>
      </c>
      <c r="C22">
        <v>5</v>
      </c>
      <c r="D22">
        <v>5.5</v>
      </c>
      <c r="E22">
        <f t="shared" si="0"/>
        <v>5.166666666666667</v>
      </c>
      <c r="F22">
        <f t="shared" si="1"/>
        <v>0.28867513459481287</v>
      </c>
      <c r="G22">
        <f>_xlfn.T.TEST(Table134712[[#This Row],[Rep 1]:[Rep 3]],B$36:D$36,2,2)</f>
        <v>0.25081535976844593</v>
      </c>
      <c r="H22">
        <f t="shared" si="2"/>
        <v>10.714285714285714</v>
      </c>
    </row>
    <row r="23" spans="1:8" ht="20.100000000000001" customHeight="1" x14ac:dyDescent="0.5">
      <c r="A23" t="s">
        <v>21</v>
      </c>
      <c r="B23">
        <v>5</v>
      </c>
      <c r="C23">
        <v>5</v>
      </c>
      <c r="D23">
        <v>5</v>
      </c>
      <c r="E23">
        <f t="shared" si="0"/>
        <v>5</v>
      </c>
      <c r="F23">
        <f t="shared" si="1"/>
        <v>0</v>
      </c>
      <c r="G23">
        <f>_xlfn.T.TEST(Table134712[[#This Row],[Rep 1]:[Rep 3]],B$36:D$36,2,2)</f>
        <v>0.37390096630005926</v>
      </c>
      <c r="H23">
        <f t="shared" si="2"/>
        <v>7.1428571428571352</v>
      </c>
    </row>
    <row r="24" spans="1:8" ht="20.100000000000001" customHeight="1" x14ac:dyDescent="0.5">
      <c r="A24" t="s">
        <v>22</v>
      </c>
      <c r="B24">
        <v>5</v>
      </c>
      <c r="C24">
        <v>5</v>
      </c>
      <c r="D24">
        <v>5.5</v>
      </c>
      <c r="E24">
        <f t="shared" si="0"/>
        <v>5.166666666666667</v>
      </c>
      <c r="F24">
        <f t="shared" si="1"/>
        <v>0.28867513459481287</v>
      </c>
      <c r="G24">
        <f>_xlfn.T.TEST(Table134712[[#This Row],[Rep 1]:[Rep 3]],B$36:D$36,2,2)</f>
        <v>0.25081535976844593</v>
      </c>
      <c r="H24">
        <f t="shared" si="2"/>
        <v>10.714285714285714</v>
      </c>
    </row>
    <row r="25" spans="1:8" ht="20.100000000000001" customHeight="1" x14ac:dyDescent="0.5">
      <c r="A25" t="s">
        <v>23</v>
      </c>
      <c r="B25">
        <v>6</v>
      </c>
      <c r="C25">
        <v>6</v>
      </c>
      <c r="D25">
        <v>6</v>
      </c>
      <c r="E25">
        <f t="shared" si="0"/>
        <v>6</v>
      </c>
      <c r="F25">
        <f t="shared" si="1"/>
        <v>0</v>
      </c>
      <c r="G25">
        <f>_xlfn.T.TEST(Table134712[[#This Row],[Rep 1]:[Rep 3]],B$36:D$36,2,2)</f>
        <v>1.6130089900092553E-2</v>
      </c>
      <c r="H25">
        <f t="shared" si="2"/>
        <v>28.571428571428566</v>
      </c>
    </row>
    <row r="26" spans="1:8" ht="20.100000000000001" customHeight="1" x14ac:dyDescent="0.5">
      <c r="A26" t="s">
        <v>24</v>
      </c>
      <c r="B26">
        <v>4</v>
      </c>
      <c r="C26">
        <v>4.5</v>
      </c>
      <c r="D26">
        <v>4.5</v>
      </c>
      <c r="E26">
        <f t="shared" si="0"/>
        <v>4.333333333333333</v>
      </c>
      <c r="F26">
        <f t="shared" si="1"/>
        <v>0.28867513459481287</v>
      </c>
      <c r="G26">
        <f>_xlfn.T.TEST(Table134712[[#This Row],[Rep 1]:[Rep 3]],B$36:D$36,2,2)</f>
        <v>0.42164825517619348</v>
      </c>
      <c r="H26">
        <f t="shared" si="2"/>
        <v>-7.1428571428571548</v>
      </c>
    </row>
    <row r="27" spans="1:8" ht="20.100000000000001" customHeight="1" x14ac:dyDescent="0.5">
      <c r="A27" t="s">
        <v>25</v>
      </c>
      <c r="B27">
        <v>6</v>
      </c>
      <c r="C27">
        <v>6.5</v>
      </c>
      <c r="D27">
        <v>5</v>
      </c>
      <c r="E27">
        <f t="shared" si="0"/>
        <v>5.833333333333333</v>
      </c>
      <c r="F27">
        <f t="shared" si="1"/>
        <v>0.76376261582597493</v>
      </c>
      <c r="G27">
        <f>_xlfn.T.TEST(Table134712[[#This Row],[Rep 1]:[Rep 3]],B$36:D$36,2,2)</f>
        <v>0.10242353305592232</v>
      </c>
      <c r="H27">
        <f t="shared" si="2"/>
        <v>24.999999999999986</v>
      </c>
    </row>
    <row r="28" spans="1:8" ht="20.100000000000001" customHeight="1" x14ac:dyDescent="0.5">
      <c r="A28" t="s">
        <v>26</v>
      </c>
      <c r="B28">
        <v>4</v>
      </c>
      <c r="C28">
        <v>5</v>
      </c>
      <c r="D28">
        <v>5</v>
      </c>
      <c r="E28">
        <f t="shared" si="0"/>
        <v>4.666666666666667</v>
      </c>
      <c r="F28">
        <f t="shared" si="1"/>
        <v>0.57735026918962784</v>
      </c>
      <c r="G28">
        <f>_xlfn.T.TEST(Table134712[[#This Row],[Rep 1]:[Rep 3]],B$36:D$36,2,2)</f>
        <v>1</v>
      </c>
      <c r="H28">
        <f t="shared" si="2"/>
        <v>0</v>
      </c>
    </row>
    <row r="29" spans="1:8" ht="20.100000000000001" customHeight="1" x14ac:dyDescent="0.5">
      <c r="A29" t="s">
        <v>27</v>
      </c>
      <c r="B29">
        <v>5.5</v>
      </c>
      <c r="C29">
        <v>5.5</v>
      </c>
      <c r="D29">
        <v>6.5</v>
      </c>
      <c r="E29">
        <f t="shared" si="0"/>
        <v>5.833333333333333</v>
      </c>
      <c r="F29">
        <f t="shared" si="1"/>
        <v>0.57735026918962584</v>
      </c>
      <c r="G29">
        <f>_xlfn.T.TEST(Table134712[[#This Row],[Rep 1]:[Rep 3]],B$36:D$36,2,2)</f>
        <v>6.8587105624142733E-2</v>
      </c>
      <c r="H29">
        <f t="shared" si="2"/>
        <v>24.999999999999986</v>
      </c>
    </row>
    <row r="30" spans="1:8" ht="20.100000000000001" customHeight="1" x14ac:dyDescent="0.5">
      <c r="A30" t="s">
        <v>28</v>
      </c>
      <c r="B30">
        <v>5</v>
      </c>
      <c r="C30">
        <v>5</v>
      </c>
      <c r="D30">
        <v>6</v>
      </c>
      <c r="E30">
        <f t="shared" si="0"/>
        <v>5.333333333333333</v>
      </c>
      <c r="F30">
        <f t="shared" si="1"/>
        <v>0.57735026918962584</v>
      </c>
      <c r="G30">
        <f>_xlfn.T.TEST(Table134712[[#This Row],[Rep 1]:[Rep 3]],B$36:D$36,2,2)</f>
        <v>0.23019964108049937</v>
      </c>
      <c r="H30">
        <f t="shared" si="2"/>
        <v>14.28571428571427</v>
      </c>
    </row>
    <row r="31" spans="1:8" ht="20.100000000000001" customHeight="1" x14ac:dyDescent="0.5">
      <c r="A31" t="s">
        <v>29</v>
      </c>
      <c r="B31">
        <v>5</v>
      </c>
      <c r="C31">
        <v>6</v>
      </c>
      <c r="D31">
        <v>5</v>
      </c>
      <c r="E31">
        <f t="shared" si="0"/>
        <v>5.333333333333333</v>
      </c>
      <c r="F31">
        <f t="shared" si="1"/>
        <v>0.57735026918962584</v>
      </c>
      <c r="G31">
        <f>_xlfn.T.TEST(Table134712[[#This Row],[Rep 1]:[Rep 3]],B$36:D$36,2,2)</f>
        <v>0.23019964108049937</v>
      </c>
      <c r="H31">
        <f t="shared" si="2"/>
        <v>14.28571428571427</v>
      </c>
    </row>
    <row r="32" spans="1:8" ht="20.100000000000001" customHeight="1" x14ac:dyDescent="0.5">
      <c r="A32" t="s">
        <v>30</v>
      </c>
      <c r="B32">
        <v>4</v>
      </c>
      <c r="C32">
        <v>4</v>
      </c>
      <c r="D32">
        <v>4.5</v>
      </c>
      <c r="E32">
        <f t="shared" si="0"/>
        <v>4.166666666666667</v>
      </c>
      <c r="F32">
        <f t="shared" si="1"/>
        <v>0.28867513459481287</v>
      </c>
      <c r="G32">
        <f>_xlfn.T.TEST(Table134712[[#This Row],[Rep 1]:[Rep 3]],B$36:D$36,2,2)</f>
        <v>0.25081535976844593</v>
      </c>
      <c r="H32">
        <f t="shared" si="2"/>
        <v>-10.714285714285714</v>
      </c>
    </row>
    <row r="33" spans="1:8" ht="20.100000000000001" customHeight="1" x14ac:dyDescent="0.5">
      <c r="A33" t="s">
        <v>31</v>
      </c>
      <c r="B33">
        <v>5</v>
      </c>
      <c r="C33">
        <v>4</v>
      </c>
      <c r="D33">
        <v>4.5</v>
      </c>
      <c r="E33">
        <f t="shared" si="0"/>
        <v>4.5</v>
      </c>
      <c r="F33">
        <f t="shared" si="1"/>
        <v>0.5</v>
      </c>
      <c r="G33">
        <f>_xlfn.T.TEST(Table134712[[#This Row],[Rep 1]:[Rep 3]],B$36:D$36,2,2)</f>
        <v>0.72465863649609519</v>
      </c>
      <c r="H33">
        <f t="shared" si="2"/>
        <v>-3.5714285714285774</v>
      </c>
    </row>
    <row r="34" spans="1:8" ht="20.100000000000001" customHeight="1" x14ac:dyDescent="0.5">
      <c r="A34" t="s">
        <v>32</v>
      </c>
      <c r="B34">
        <v>5</v>
      </c>
      <c r="C34">
        <v>4.5</v>
      </c>
      <c r="D34">
        <v>6</v>
      </c>
      <c r="E34">
        <f t="shared" si="0"/>
        <v>5.166666666666667</v>
      </c>
      <c r="F34">
        <f t="shared" si="1"/>
        <v>0.76376261582597493</v>
      </c>
      <c r="G34">
        <f>_xlfn.T.TEST(Table134712[[#This Row],[Rep 1]:[Rep 3]],B$36:D$36,2,2)</f>
        <v>0.41686553040650881</v>
      </c>
      <c r="H34">
        <f t="shared" si="2"/>
        <v>10.714285714285714</v>
      </c>
    </row>
    <row r="35" spans="1:8" ht="20.100000000000001" customHeight="1" x14ac:dyDescent="0.5">
      <c r="A35" t="s">
        <v>33</v>
      </c>
      <c r="B35">
        <v>4.5</v>
      </c>
      <c r="C35">
        <v>5</v>
      </c>
      <c r="D35">
        <v>4.5</v>
      </c>
      <c r="E35">
        <f t="shared" si="0"/>
        <v>4.666666666666667</v>
      </c>
      <c r="F35">
        <f t="shared" si="1"/>
        <v>0.28867513459481287</v>
      </c>
      <c r="G35">
        <f>_xlfn.T.TEST(Table134712[[#This Row],[Rep 1]:[Rep 3]],B$36:D$36,2,2)</f>
        <v>1</v>
      </c>
      <c r="H35">
        <f t="shared" si="2"/>
        <v>0</v>
      </c>
    </row>
    <row r="36" spans="1:8" ht="20.100000000000001" customHeight="1" x14ac:dyDescent="0.5">
      <c r="A36" t="s">
        <v>34</v>
      </c>
      <c r="B36">
        <v>4</v>
      </c>
      <c r="C36">
        <v>5</v>
      </c>
      <c r="D36">
        <v>5</v>
      </c>
      <c r="E36">
        <f t="shared" si="0"/>
        <v>4.666666666666667</v>
      </c>
      <c r="F36">
        <f t="shared" si="1"/>
        <v>0.57735026918962784</v>
      </c>
    </row>
    <row r="37" spans="1:8" ht="20.100000000000001" customHeight="1" x14ac:dyDescent="0.5">
      <c r="A37" s="2">
        <v>322</v>
      </c>
      <c r="B37">
        <v>3</v>
      </c>
      <c r="C37">
        <v>3</v>
      </c>
      <c r="D37">
        <v>3</v>
      </c>
      <c r="E37">
        <f>AVERAGE(B37:D37)</f>
        <v>3</v>
      </c>
      <c r="F37">
        <f t="shared" si="1"/>
        <v>0</v>
      </c>
      <c r="G37">
        <f>_xlfn.T.TEST(Table134712[[#This Row],[Rep 1]:[Rep 3]],B$36:D$36,2,2)</f>
        <v>7.4904338812745242E-3</v>
      </c>
      <c r="H37">
        <f t="shared" si="2"/>
        <v>-35.714285714285722</v>
      </c>
    </row>
    <row r="38" spans="1:8" ht="20.100000000000001" customHeight="1" x14ac:dyDescent="0.5">
      <c r="A38" t="s">
        <v>117</v>
      </c>
      <c r="B38">
        <f>AVERAGE(B2:B33)</f>
        <v>4.890625</v>
      </c>
      <c r="C38">
        <f>AVERAGE(C2:C33)</f>
        <v>5.03125</v>
      </c>
      <c r="D38">
        <f>AVERAGE(D2:D33)</f>
        <v>5.15625</v>
      </c>
      <c r="E38">
        <f>AVERAGE(E2:E33)</f>
        <v>5.0260416666666679</v>
      </c>
      <c r="F38">
        <f>STDEV(B2:D33)</f>
        <v>0.67422388779781051</v>
      </c>
      <c r="G38">
        <f>_xlfn.T.TEST(B38:D38,B36:D36,2,1)</f>
        <v>0.31202653696993388</v>
      </c>
    </row>
  </sheetData>
  <phoneticPr fontId="2" type="noConversion"/>
  <conditionalFormatting sqref="E2:E3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35 G37">
    <cfRule type="cellIs" dxfId="6" priority="2" operator="lessThan">
      <formula>0.05</formula>
    </cfRule>
  </conditionalFormatting>
  <conditionalFormatting sqref="G2:G35 G37">
    <cfRule type="cellIs" dxfId="4" priority="1" operator="lessThan">
      <formula>0.05</formula>
    </cfRule>
  </conditionalFormatting>
  <pageMargins left="0.7" right="0.7" top="0.75" bottom="0.75" header="0.3" footer="0.3"/>
  <pageSetup scale="88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A86DB-B364-40CE-8028-C9B96BD050CE}">
  <sheetPr>
    <pageSetUpPr fitToPage="1"/>
  </sheetPr>
  <dimension ref="A1:D38"/>
  <sheetViews>
    <sheetView workbookViewId="0">
      <selection activeCell="B15" sqref="B15"/>
    </sheetView>
  </sheetViews>
  <sheetFormatPr defaultRowHeight="14.35" x14ac:dyDescent="0.5"/>
  <cols>
    <col min="1" max="1" width="18.29296875" customWidth="1"/>
    <col min="2" max="2" width="15.29296875" customWidth="1"/>
    <col min="3" max="3" width="14.1171875" customWidth="1"/>
    <col min="4" max="4" width="13.29296875" customWidth="1"/>
  </cols>
  <sheetData>
    <row r="1" spans="1:4" s="1" customFormat="1" x14ac:dyDescent="0.5">
      <c r="A1" s="1" t="s">
        <v>35</v>
      </c>
      <c r="B1" s="1" t="s">
        <v>47</v>
      </c>
      <c r="C1" s="1" t="s">
        <v>48</v>
      </c>
      <c r="D1" s="1" t="s">
        <v>49</v>
      </c>
    </row>
    <row r="2" spans="1:4" x14ac:dyDescent="0.5">
      <c r="A2" t="s">
        <v>0</v>
      </c>
      <c r="B2" t="s">
        <v>36</v>
      </c>
      <c r="C2" t="s">
        <v>36</v>
      </c>
      <c r="D2" t="s">
        <v>36</v>
      </c>
    </row>
    <row r="3" spans="1:4" x14ac:dyDescent="0.5">
      <c r="A3" t="s">
        <v>1</v>
      </c>
      <c r="B3" t="s">
        <v>36</v>
      </c>
      <c r="C3" t="s">
        <v>36</v>
      </c>
      <c r="D3" t="s">
        <v>36</v>
      </c>
    </row>
    <row r="4" spans="1:4" x14ac:dyDescent="0.5">
      <c r="A4" t="s">
        <v>2</v>
      </c>
      <c r="B4" t="s">
        <v>36</v>
      </c>
      <c r="C4" t="s">
        <v>36</v>
      </c>
      <c r="D4" t="s">
        <v>36</v>
      </c>
    </row>
    <row r="5" spans="1:4" x14ac:dyDescent="0.5">
      <c r="A5" t="s">
        <v>3</v>
      </c>
      <c r="B5" t="s">
        <v>36</v>
      </c>
      <c r="C5" t="s">
        <v>36</v>
      </c>
      <c r="D5" t="s">
        <v>36</v>
      </c>
    </row>
    <row r="6" spans="1:4" x14ac:dyDescent="0.5">
      <c r="A6" t="s">
        <v>4</v>
      </c>
      <c r="B6" t="s">
        <v>36</v>
      </c>
      <c r="C6" t="s">
        <v>36</v>
      </c>
      <c r="D6" t="s">
        <v>36</v>
      </c>
    </row>
    <row r="7" spans="1:4" x14ac:dyDescent="0.5">
      <c r="A7" t="s">
        <v>5</v>
      </c>
      <c r="B7" t="s">
        <v>36</v>
      </c>
      <c r="C7" t="s">
        <v>36</v>
      </c>
      <c r="D7" t="s">
        <v>36</v>
      </c>
    </row>
    <row r="8" spans="1:4" x14ac:dyDescent="0.5">
      <c r="A8" t="s">
        <v>6</v>
      </c>
      <c r="B8" t="s">
        <v>36</v>
      </c>
      <c r="C8" t="s">
        <v>36</v>
      </c>
      <c r="D8" t="s">
        <v>36</v>
      </c>
    </row>
    <row r="9" spans="1:4" x14ac:dyDescent="0.5">
      <c r="A9" t="s">
        <v>7</v>
      </c>
      <c r="B9" t="s">
        <v>36</v>
      </c>
      <c r="C9" t="s">
        <v>36</v>
      </c>
      <c r="D9" t="s">
        <v>36</v>
      </c>
    </row>
    <row r="10" spans="1:4" x14ac:dyDescent="0.5">
      <c r="A10" t="s">
        <v>8</v>
      </c>
      <c r="B10" t="s">
        <v>36</v>
      </c>
      <c r="C10" t="s">
        <v>36</v>
      </c>
      <c r="D10" t="s">
        <v>36</v>
      </c>
    </row>
    <row r="11" spans="1:4" x14ac:dyDescent="0.5">
      <c r="A11" t="s">
        <v>9</v>
      </c>
      <c r="B11" t="s">
        <v>36</v>
      </c>
      <c r="C11" t="s">
        <v>36</v>
      </c>
      <c r="D11" t="s">
        <v>36</v>
      </c>
    </row>
    <row r="12" spans="1:4" x14ac:dyDescent="0.5">
      <c r="A12" t="s">
        <v>10</v>
      </c>
      <c r="B12" s="3" t="s">
        <v>51</v>
      </c>
      <c r="C12" s="3" t="s">
        <v>51</v>
      </c>
      <c r="D12" s="3" t="s">
        <v>51</v>
      </c>
    </row>
    <row r="13" spans="1:4" x14ac:dyDescent="0.5">
      <c r="A13" t="s">
        <v>11</v>
      </c>
      <c r="B13" t="s">
        <v>36</v>
      </c>
      <c r="C13" t="s">
        <v>36</v>
      </c>
      <c r="D13" t="s">
        <v>36</v>
      </c>
    </row>
    <row r="14" spans="1:4" x14ac:dyDescent="0.5">
      <c r="A14" t="s">
        <v>12</v>
      </c>
      <c r="B14" t="s">
        <v>37</v>
      </c>
      <c r="C14" t="s">
        <v>37</v>
      </c>
      <c r="D14" t="s">
        <v>37</v>
      </c>
    </row>
    <row r="15" spans="1:4" x14ac:dyDescent="0.5">
      <c r="A15" t="s">
        <v>13</v>
      </c>
      <c r="B15" t="s">
        <v>36</v>
      </c>
      <c r="C15" t="s">
        <v>36</v>
      </c>
      <c r="D15" t="s">
        <v>36</v>
      </c>
    </row>
    <row r="16" spans="1:4" x14ac:dyDescent="0.5">
      <c r="A16" t="s">
        <v>14</v>
      </c>
      <c r="B16" t="s">
        <v>36</v>
      </c>
      <c r="C16" t="s">
        <v>36</v>
      </c>
      <c r="D16" t="s">
        <v>36</v>
      </c>
    </row>
    <row r="17" spans="1:4" x14ac:dyDescent="0.5">
      <c r="A17" t="s">
        <v>15</v>
      </c>
      <c r="B17" t="s">
        <v>36</v>
      </c>
      <c r="C17" t="s">
        <v>36</v>
      </c>
      <c r="D17" t="s">
        <v>36</v>
      </c>
    </row>
    <row r="18" spans="1:4" x14ac:dyDescent="0.5">
      <c r="A18" t="s">
        <v>16</v>
      </c>
      <c r="B18" t="s">
        <v>36</v>
      </c>
      <c r="C18" t="s">
        <v>36</v>
      </c>
      <c r="D18" t="s">
        <v>36</v>
      </c>
    </row>
    <row r="19" spans="1:4" x14ac:dyDescent="0.5">
      <c r="A19" t="s">
        <v>17</v>
      </c>
      <c r="B19" t="s">
        <v>36</v>
      </c>
      <c r="C19" t="s">
        <v>36</v>
      </c>
      <c r="D19" t="s">
        <v>36</v>
      </c>
    </row>
    <row r="20" spans="1:4" x14ac:dyDescent="0.5">
      <c r="A20" t="s">
        <v>18</v>
      </c>
      <c r="B20" t="s">
        <v>36</v>
      </c>
      <c r="C20" t="s">
        <v>36</v>
      </c>
      <c r="D20" t="s">
        <v>36</v>
      </c>
    </row>
    <row r="21" spans="1:4" x14ac:dyDescent="0.5">
      <c r="A21" t="s">
        <v>19</v>
      </c>
      <c r="B21" t="s">
        <v>36</v>
      </c>
      <c r="C21" t="s">
        <v>36</v>
      </c>
      <c r="D21" t="s">
        <v>36</v>
      </c>
    </row>
    <row r="22" spans="1:4" x14ac:dyDescent="0.5">
      <c r="A22" t="s">
        <v>20</v>
      </c>
      <c r="B22" t="s">
        <v>36</v>
      </c>
      <c r="C22" t="s">
        <v>36</v>
      </c>
      <c r="D22" t="s">
        <v>36</v>
      </c>
    </row>
    <row r="23" spans="1:4" x14ac:dyDescent="0.5">
      <c r="A23" t="s">
        <v>21</v>
      </c>
      <c r="B23" t="s">
        <v>36</v>
      </c>
      <c r="C23" t="s">
        <v>36</v>
      </c>
      <c r="D23" t="s">
        <v>36</v>
      </c>
    </row>
    <row r="24" spans="1:4" x14ac:dyDescent="0.5">
      <c r="A24" t="s">
        <v>22</v>
      </c>
      <c r="B24" t="s">
        <v>36</v>
      </c>
      <c r="C24" t="s">
        <v>36</v>
      </c>
      <c r="D24" t="s">
        <v>36</v>
      </c>
    </row>
    <row r="25" spans="1:4" x14ac:dyDescent="0.5">
      <c r="A25" t="s">
        <v>23</v>
      </c>
      <c r="B25" t="s">
        <v>36</v>
      </c>
      <c r="C25" t="s">
        <v>36</v>
      </c>
      <c r="D25" t="s">
        <v>36</v>
      </c>
    </row>
    <row r="26" spans="1:4" x14ac:dyDescent="0.5">
      <c r="A26" t="s">
        <v>24</v>
      </c>
      <c r="B26" t="s">
        <v>36</v>
      </c>
      <c r="C26" t="s">
        <v>36</v>
      </c>
      <c r="D26" t="s">
        <v>36</v>
      </c>
    </row>
    <row r="27" spans="1:4" x14ac:dyDescent="0.5">
      <c r="A27" t="s">
        <v>25</v>
      </c>
      <c r="B27" t="s">
        <v>36</v>
      </c>
      <c r="C27" t="s">
        <v>36</v>
      </c>
      <c r="D27" t="s">
        <v>36</v>
      </c>
    </row>
    <row r="28" spans="1:4" x14ac:dyDescent="0.5">
      <c r="A28" t="s">
        <v>26</v>
      </c>
      <c r="B28" t="s">
        <v>36</v>
      </c>
      <c r="C28" t="s">
        <v>36</v>
      </c>
      <c r="D28" t="s">
        <v>36</v>
      </c>
    </row>
    <row r="29" spans="1:4" x14ac:dyDescent="0.5">
      <c r="A29" t="s">
        <v>9</v>
      </c>
      <c r="B29" t="s">
        <v>36</v>
      </c>
      <c r="C29" t="s">
        <v>36</v>
      </c>
      <c r="D29" t="s">
        <v>36</v>
      </c>
    </row>
    <row r="30" spans="1:4" x14ac:dyDescent="0.5">
      <c r="A30" t="s">
        <v>27</v>
      </c>
      <c r="B30" t="s">
        <v>36</v>
      </c>
      <c r="C30" t="s">
        <v>36</v>
      </c>
      <c r="D30" t="s">
        <v>36</v>
      </c>
    </row>
    <row r="31" spans="1:4" x14ac:dyDescent="0.5">
      <c r="A31" t="s">
        <v>28</v>
      </c>
      <c r="B31" t="s">
        <v>36</v>
      </c>
      <c r="C31" t="s">
        <v>36</v>
      </c>
      <c r="D31" t="s">
        <v>36</v>
      </c>
    </row>
    <row r="32" spans="1:4" x14ac:dyDescent="0.5">
      <c r="A32" t="s">
        <v>29</v>
      </c>
      <c r="B32" t="s">
        <v>36</v>
      </c>
      <c r="C32" t="s">
        <v>36</v>
      </c>
      <c r="D32" t="s">
        <v>36</v>
      </c>
    </row>
    <row r="33" spans="1:4" x14ac:dyDescent="0.5">
      <c r="A33" t="s">
        <v>30</v>
      </c>
      <c r="B33" t="s">
        <v>36</v>
      </c>
      <c r="C33" t="s">
        <v>36</v>
      </c>
      <c r="D33" t="s">
        <v>36</v>
      </c>
    </row>
    <row r="34" spans="1:4" x14ac:dyDescent="0.5">
      <c r="A34" t="s">
        <v>31</v>
      </c>
      <c r="B34" t="s">
        <v>36</v>
      </c>
      <c r="C34" t="s">
        <v>36</v>
      </c>
      <c r="D34" t="s">
        <v>36</v>
      </c>
    </row>
    <row r="35" spans="1:4" x14ac:dyDescent="0.5">
      <c r="A35" t="s">
        <v>32</v>
      </c>
      <c r="B35" t="s">
        <v>36</v>
      </c>
      <c r="C35" t="s">
        <v>36</v>
      </c>
      <c r="D35" t="s">
        <v>36</v>
      </c>
    </row>
    <row r="36" spans="1:4" x14ac:dyDescent="0.5">
      <c r="A36" t="s">
        <v>33</v>
      </c>
      <c r="B36" t="s">
        <v>36</v>
      </c>
      <c r="C36" t="s">
        <v>36</v>
      </c>
      <c r="D36" t="s">
        <v>36</v>
      </c>
    </row>
    <row r="37" spans="1:4" x14ac:dyDescent="0.5">
      <c r="A37" t="s">
        <v>34</v>
      </c>
      <c r="B37" t="s">
        <v>36</v>
      </c>
      <c r="C37" t="s">
        <v>36</v>
      </c>
      <c r="D37" t="s">
        <v>36</v>
      </c>
    </row>
    <row r="38" spans="1:4" x14ac:dyDescent="0.5">
      <c r="A38" s="2">
        <v>322</v>
      </c>
      <c r="B38" t="s">
        <v>36</v>
      </c>
      <c r="C38" t="s">
        <v>36</v>
      </c>
      <c r="D38" t="s">
        <v>36</v>
      </c>
    </row>
  </sheetData>
  <pageMargins left="0.7" right="0.7" top="0.75" bottom="0.75" header="0.3" footer="0.3"/>
  <pageSetup scale="87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50AC7-DFA7-4502-9B54-098175C6DB83}">
  <sheetPr>
    <pageSetUpPr fitToPage="1"/>
  </sheetPr>
  <dimension ref="A1:Q38"/>
  <sheetViews>
    <sheetView tabSelected="1" topLeftCell="E13" workbookViewId="0">
      <selection activeCell="O2" sqref="O2:O37"/>
    </sheetView>
  </sheetViews>
  <sheetFormatPr defaultRowHeight="20.100000000000001" customHeight="1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  <col min="5" max="5" width="11.1171875" customWidth="1"/>
    <col min="6" max="6" width="9.87890625" customWidth="1"/>
    <col min="7" max="7" width="11.41015625" customWidth="1"/>
    <col min="8" max="8" width="12.41015625" customWidth="1"/>
    <col min="9" max="9" width="12.1171875" customWidth="1"/>
    <col min="10" max="10" width="11.87890625" customWidth="1"/>
    <col min="15" max="15" width="19.703125" customWidth="1"/>
  </cols>
  <sheetData>
    <row r="1" spans="1:17" s="1" customFormat="1" ht="20.100000000000001" customHeight="1" x14ac:dyDescent="0.5">
      <c r="A1" s="1" t="s">
        <v>35</v>
      </c>
      <c r="B1" s="1" t="s">
        <v>58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64</v>
      </c>
      <c r="I1" s="1" t="s">
        <v>65</v>
      </c>
      <c r="J1" s="1" t="s">
        <v>66</v>
      </c>
      <c r="K1" s="1" t="s">
        <v>113</v>
      </c>
      <c r="L1" s="1" t="s">
        <v>114</v>
      </c>
      <c r="M1" s="1" t="s">
        <v>115</v>
      </c>
      <c r="N1" s="1" t="s">
        <v>116</v>
      </c>
      <c r="O1" s="1" t="s">
        <v>56</v>
      </c>
      <c r="P1" s="1" t="s">
        <v>96</v>
      </c>
      <c r="Q1" s="1" t="s">
        <v>97</v>
      </c>
    </row>
    <row r="2" spans="1:17" ht="20.100000000000001" customHeight="1" x14ac:dyDescent="0.5">
      <c r="A2" t="s">
        <v>0</v>
      </c>
      <c r="B2">
        <v>36</v>
      </c>
      <c r="C2">
        <v>34.5</v>
      </c>
      <c r="D2">
        <v>36.5</v>
      </c>
      <c r="E2">
        <v>46</v>
      </c>
      <c r="F2">
        <v>42</v>
      </c>
      <c r="G2">
        <v>37.5</v>
      </c>
      <c r="H2">
        <v>38</v>
      </c>
      <c r="I2">
        <v>38.5</v>
      </c>
      <c r="J2">
        <v>41</v>
      </c>
      <c r="K2">
        <f t="shared" ref="K2:K37" si="0">AVERAGE(B2:D2)</f>
        <v>35.666666666666664</v>
      </c>
      <c r="L2">
        <f t="shared" ref="L2:L37" si="1">AVERAGE(E2:G2)</f>
        <v>41.833333333333336</v>
      </c>
      <c r="M2">
        <f t="shared" ref="M2:M37" si="2">AVERAGE(H2:J2)</f>
        <v>39.166666666666664</v>
      </c>
      <c r="N2">
        <f t="shared" ref="N2:N37" si="3">AVERAGE(B2:J2)</f>
        <v>38.888888888888886</v>
      </c>
      <c r="O2">
        <f>_xlfn.T.TEST(Table13479[[#This Row],[Rep 1.1]:[Rep 3.3]],B$36:J$36,2,2)</f>
        <v>9.4169632516505395E-6</v>
      </c>
      <c r="P2">
        <f>STDEV(K2:M2)</f>
        <v>3.0927034799370645</v>
      </c>
      <c r="Q2">
        <f>((Table13479[[#This Row],[Avg all]]-$N$36)/$N$36)*100</f>
        <v>30.841121495327094</v>
      </c>
    </row>
    <row r="3" spans="1:17" ht="20.100000000000001" customHeight="1" x14ac:dyDescent="0.5">
      <c r="A3" t="s">
        <v>1</v>
      </c>
      <c r="B3">
        <v>38</v>
      </c>
      <c r="C3">
        <v>22.5</v>
      </c>
      <c r="D3">
        <v>26</v>
      </c>
      <c r="E3">
        <v>27</v>
      </c>
      <c r="F3">
        <v>30</v>
      </c>
      <c r="G3">
        <v>30</v>
      </c>
      <c r="H3">
        <v>27</v>
      </c>
      <c r="I3">
        <v>29</v>
      </c>
      <c r="J3">
        <v>31</v>
      </c>
      <c r="K3">
        <f t="shared" si="0"/>
        <v>28.833333333333332</v>
      </c>
      <c r="L3">
        <f t="shared" si="1"/>
        <v>29</v>
      </c>
      <c r="M3">
        <f t="shared" si="2"/>
        <v>29</v>
      </c>
      <c r="N3">
        <f t="shared" si="3"/>
        <v>28.944444444444443</v>
      </c>
      <c r="O3">
        <f>_xlfn.T.TEST(Table13479[[#This Row],[Rep 1.1]:[Rep 3.3]],B$36:J$36,2,2)</f>
        <v>0.64268444240553868</v>
      </c>
      <c r="P3">
        <f t="shared" ref="P3:P37" si="4">STDEV(K3:M3)</f>
        <v>9.6225044864938311E-2</v>
      </c>
      <c r="Q3">
        <f>((Table13479[[#This Row],[Avg all]]-$N$36)/$N$36)*100</f>
        <v>-2.6168224299065446</v>
      </c>
    </row>
    <row r="4" spans="1:17" ht="20.100000000000001" customHeight="1" x14ac:dyDescent="0.5">
      <c r="A4" t="s">
        <v>2</v>
      </c>
      <c r="B4">
        <v>40</v>
      </c>
      <c r="C4">
        <v>39.5</v>
      </c>
      <c r="D4">
        <v>40</v>
      </c>
      <c r="H4">
        <v>37.5</v>
      </c>
      <c r="I4">
        <v>40</v>
      </c>
      <c r="J4">
        <v>37</v>
      </c>
      <c r="K4">
        <f t="shared" si="0"/>
        <v>39.833333333333336</v>
      </c>
      <c r="M4">
        <f t="shared" si="2"/>
        <v>38.166666666666664</v>
      </c>
      <c r="N4">
        <f t="shared" si="3"/>
        <v>39</v>
      </c>
      <c r="O4">
        <f>_xlfn.T.TEST(Table13479[[#This Row],[Rep 1.1]:[Rep 3.3]],B$36:J$36,2,2)</f>
        <v>1.4325637962560303E-6</v>
      </c>
      <c r="P4">
        <f t="shared" si="4"/>
        <v>1.1785113019775826</v>
      </c>
      <c r="Q4">
        <f>((Table13479[[#This Row],[Avg all]]-$N$36)/$N$36)*100</f>
        <v>31.21495327102804</v>
      </c>
    </row>
    <row r="5" spans="1:17" ht="20.100000000000001" customHeight="1" x14ac:dyDescent="0.5">
      <c r="A5" t="s">
        <v>3</v>
      </c>
      <c r="B5">
        <v>29.5</v>
      </c>
      <c r="C5">
        <v>29.5</v>
      </c>
      <c r="D5">
        <v>30</v>
      </c>
      <c r="E5">
        <v>29.5</v>
      </c>
      <c r="F5">
        <v>30</v>
      </c>
      <c r="G5">
        <v>32.5</v>
      </c>
      <c r="H5">
        <v>31</v>
      </c>
      <c r="I5">
        <v>34</v>
      </c>
      <c r="J5">
        <v>34</v>
      </c>
      <c r="K5">
        <f t="shared" si="0"/>
        <v>29.666666666666668</v>
      </c>
      <c r="L5">
        <f t="shared" si="1"/>
        <v>30.666666666666668</v>
      </c>
      <c r="M5">
        <f t="shared" si="2"/>
        <v>33</v>
      </c>
      <c r="N5">
        <f t="shared" si="3"/>
        <v>31.111111111111111</v>
      </c>
      <c r="O5">
        <f>_xlfn.T.TEST(Table13479[[#This Row],[Rep 1.1]:[Rep 3.3]],B$36:J$36,2,2)</f>
        <v>0.19922769817723238</v>
      </c>
      <c r="P5">
        <f t="shared" si="4"/>
        <v>1.7105338131489607</v>
      </c>
      <c r="Q5">
        <f>((Table13479[[#This Row],[Avg all]]-$N$36)/$N$36)*100</f>
        <v>4.6728971962616832</v>
      </c>
    </row>
    <row r="6" spans="1:17" ht="20.100000000000001" customHeight="1" x14ac:dyDescent="0.5">
      <c r="A6" t="s">
        <v>4</v>
      </c>
      <c r="B6">
        <v>25</v>
      </c>
      <c r="C6">
        <v>24.5</v>
      </c>
      <c r="D6">
        <v>33.5</v>
      </c>
      <c r="E6">
        <v>38</v>
      </c>
      <c r="F6">
        <v>37.5</v>
      </c>
      <c r="G6">
        <v>36</v>
      </c>
      <c r="H6">
        <v>35</v>
      </c>
      <c r="I6">
        <v>36</v>
      </c>
      <c r="J6">
        <v>38.5</v>
      </c>
      <c r="K6">
        <f t="shared" si="0"/>
        <v>27.666666666666668</v>
      </c>
      <c r="L6">
        <f t="shared" si="1"/>
        <v>37.166666666666664</v>
      </c>
      <c r="M6">
        <f t="shared" si="2"/>
        <v>36.5</v>
      </c>
      <c r="N6">
        <f t="shared" si="3"/>
        <v>33.777777777777779</v>
      </c>
      <c r="O6">
        <f>_xlfn.T.TEST(Table13479[[#This Row],[Rep 1.1]:[Rep 3.3]],B$36:J$36,2,2)</f>
        <v>5.5285631506030906E-2</v>
      </c>
      <c r="P6">
        <f t="shared" si="4"/>
        <v>5.3028643552678618</v>
      </c>
      <c r="Q6">
        <f>((Table13479[[#This Row],[Avg all]]-$N$36)/$N$36)*100</f>
        <v>13.644859813084118</v>
      </c>
    </row>
    <row r="7" spans="1:17" ht="20.100000000000001" customHeight="1" x14ac:dyDescent="0.5">
      <c r="A7" t="s">
        <v>5</v>
      </c>
      <c r="B7">
        <v>28.5</v>
      </c>
      <c r="C7">
        <v>28.5</v>
      </c>
      <c r="D7">
        <v>31</v>
      </c>
      <c r="E7">
        <v>33.5</v>
      </c>
      <c r="F7">
        <v>30</v>
      </c>
      <c r="G7">
        <v>29</v>
      </c>
      <c r="H7">
        <v>41</v>
      </c>
      <c r="I7">
        <v>33</v>
      </c>
      <c r="J7">
        <v>29.5</v>
      </c>
      <c r="K7">
        <f t="shared" si="0"/>
        <v>29.333333333333332</v>
      </c>
      <c r="L7">
        <f t="shared" si="1"/>
        <v>30.833333333333332</v>
      </c>
      <c r="M7">
        <f t="shared" si="2"/>
        <v>34.5</v>
      </c>
      <c r="N7">
        <f t="shared" si="3"/>
        <v>31.555555555555557</v>
      </c>
      <c r="O7">
        <f>_xlfn.T.TEST(Table13479[[#This Row],[Rep 1.1]:[Rep 3.3]],B$36:J$36,2,2)</f>
        <v>0.25782933623688953</v>
      </c>
      <c r="P7">
        <f t="shared" si="4"/>
        <v>2.6579719364234862</v>
      </c>
      <c r="Q7">
        <f>((Table13479[[#This Row],[Avg all]]-$N$36)/$N$36)*100</f>
        <v>6.1682242990654288</v>
      </c>
    </row>
    <row r="8" spans="1:17" ht="20.100000000000001" customHeight="1" x14ac:dyDescent="0.5">
      <c r="A8" t="s">
        <v>6</v>
      </c>
      <c r="B8">
        <v>29.5</v>
      </c>
      <c r="C8">
        <v>28</v>
      </c>
      <c r="D8">
        <v>44</v>
      </c>
      <c r="E8">
        <v>37</v>
      </c>
      <c r="F8">
        <v>34</v>
      </c>
      <c r="G8">
        <v>33.5</v>
      </c>
      <c r="H8">
        <v>36.5</v>
      </c>
      <c r="I8">
        <v>53</v>
      </c>
      <c r="J8">
        <v>35</v>
      </c>
      <c r="K8">
        <f t="shared" si="0"/>
        <v>33.833333333333336</v>
      </c>
      <c r="L8">
        <f t="shared" si="1"/>
        <v>34.833333333333336</v>
      </c>
      <c r="M8">
        <f t="shared" si="2"/>
        <v>41.5</v>
      </c>
      <c r="N8">
        <f t="shared" si="3"/>
        <v>36.722222222222221</v>
      </c>
      <c r="O8">
        <f>_xlfn.T.TEST(Table13479[[#This Row],[Rep 1.1]:[Rep 3.3]],B$36:J$36,2,2)</f>
        <v>1.8729873948703547E-2</v>
      </c>
      <c r="P8">
        <f t="shared" si="4"/>
        <v>4.1677776296691214</v>
      </c>
      <c r="Q8">
        <f>((Table13479[[#This Row],[Avg all]]-$N$36)/$N$36)*100</f>
        <v>23.551401869158877</v>
      </c>
    </row>
    <row r="9" spans="1:17" ht="20.100000000000001" customHeight="1" x14ac:dyDescent="0.5">
      <c r="A9" t="s">
        <v>7</v>
      </c>
      <c r="B9">
        <v>27</v>
      </c>
      <c r="C9">
        <v>40</v>
      </c>
      <c r="D9">
        <v>31</v>
      </c>
      <c r="E9">
        <v>34</v>
      </c>
      <c r="F9">
        <v>39</v>
      </c>
      <c r="G9">
        <v>42</v>
      </c>
      <c r="H9">
        <v>34</v>
      </c>
      <c r="I9">
        <v>36.5</v>
      </c>
      <c r="J9">
        <v>38</v>
      </c>
      <c r="K9">
        <f t="shared" si="0"/>
        <v>32.666666666666664</v>
      </c>
      <c r="L9">
        <f t="shared" si="1"/>
        <v>38.333333333333336</v>
      </c>
      <c r="M9">
        <f t="shared" si="2"/>
        <v>36.166666666666664</v>
      </c>
      <c r="N9">
        <f t="shared" si="3"/>
        <v>35.722222222222221</v>
      </c>
      <c r="O9">
        <f>_xlfn.T.TEST(Table13479[[#This Row],[Rep 1.1]:[Rep 3.3]],B$36:J$36,2,2)</f>
        <v>3.8316277514402609E-3</v>
      </c>
      <c r="P9">
        <f t="shared" si="4"/>
        <v>2.8593576072128402</v>
      </c>
      <c r="Q9">
        <f>((Table13479[[#This Row],[Avg all]]-$N$36)/$N$36)*100</f>
        <v>20.186915887850468</v>
      </c>
    </row>
    <row r="10" spans="1:17" ht="20.100000000000001" customHeight="1" x14ac:dyDescent="0.5">
      <c r="A10" t="s">
        <v>8</v>
      </c>
      <c r="B10">
        <v>21</v>
      </c>
      <c r="C10">
        <v>22.5</v>
      </c>
      <c r="D10">
        <v>18.5</v>
      </c>
      <c r="E10">
        <v>21</v>
      </c>
      <c r="F10">
        <v>22</v>
      </c>
      <c r="G10">
        <v>22</v>
      </c>
      <c r="H10">
        <v>26</v>
      </c>
      <c r="I10">
        <v>30</v>
      </c>
      <c r="J10">
        <v>31</v>
      </c>
      <c r="K10">
        <f t="shared" si="0"/>
        <v>20.666666666666668</v>
      </c>
      <c r="L10">
        <f t="shared" si="1"/>
        <v>21.666666666666668</v>
      </c>
      <c r="M10">
        <f t="shared" si="2"/>
        <v>29</v>
      </c>
      <c r="N10">
        <f t="shared" si="3"/>
        <v>23.777777777777779</v>
      </c>
      <c r="O10">
        <f>_xlfn.T.TEST(Table13479[[#This Row],[Rep 1.1]:[Rep 3.3]],B$36:J$36,2,2)</f>
        <v>2.3667070632328847E-3</v>
      </c>
      <c r="P10">
        <f t="shared" si="4"/>
        <v>4.5501322732095897</v>
      </c>
      <c r="Q10">
        <f>((Table13479[[#This Row],[Avg all]]-$N$36)/$N$36)*100</f>
        <v>-19.999999999999996</v>
      </c>
    </row>
    <row r="11" spans="1:17" ht="20.100000000000001" customHeight="1" x14ac:dyDescent="0.5">
      <c r="A11" t="s">
        <v>9</v>
      </c>
      <c r="B11">
        <v>28.5</v>
      </c>
      <c r="C11">
        <v>30</v>
      </c>
      <c r="D11">
        <v>34.5</v>
      </c>
      <c r="E11">
        <v>35</v>
      </c>
      <c r="F11">
        <v>31</v>
      </c>
      <c r="G11">
        <v>32</v>
      </c>
      <c r="H11">
        <v>27</v>
      </c>
      <c r="I11">
        <v>36</v>
      </c>
      <c r="J11">
        <v>27</v>
      </c>
      <c r="K11">
        <f t="shared" si="0"/>
        <v>31</v>
      </c>
      <c r="L11">
        <f t="shared" si="1"/>
        <v>32.666666666666664</v>
      </c>
      <c r="M11">
        <f t="shared" si="2"/>
        <v>30</v>
      </c>
      <c r="N11">
        <f t="shared" si="3"/>
        <v>31.222222222222221</v>
      </c>
      <c r="O11">
        <f>_xlfn.T.TEST(Table13479[[#This Row],[Rep 1.1]:[Rep 3.3]],B$36:J$36,2,2)</f>
        <v>0.30068428333216424</v>
      </c>
      <c r="P11">
        <f t="shared" si="4"/>
        <v>1.3471506281091254</v>
      </c>
      <c r="Q11">
        <f>((Table13479[[#This Row],[Avg all]]-$N$36)/$N$36)*100</f>
        <v>5.0467289719626169</v>
      </c>
    </row>
    <row r="12" spans="1:17" ht="20.100000000000001" customHeight="1" x14ac:dyDescent="0.5">
      <c r="A12" t="s">
        <v>10</v>
      </c>
      <c r="B12">
        <v>30</v>
      </c>
      <c r="C12">
        <v>31.5</v>
      </c>
      <c r="D12">
        <v>26</v>
      </c>
      <c r="E12">
        <v>36</v>
      </c>
      <c r="F12">
        <v>31.5</v>
      </c>
      <c r="G12">
        <v>38</v>
      </c>
      <c r="H12">
        <v>30</v>
      </c>
      <c r="I12">
        <v>33</v>
      </c>
      <c r="J12">
        <v>31</v>
      </c>
      <c r="K12">
        <f t="shared" si="0"/>
        <v>29.166666666666668</v>
      </c>
      <c r="L12">
        <f t="shared" si="1"/>
        <v>35.166666666666664</v>
      </c>
      <c r="M12">
        <f t="shared" si="2"/>
        <v>31.333333333333332</v>
      </c>
      <c r="N12">
        <f t="shared" si="3"/>
        <v>31.888888888888889</v>
      </c>
      <c r="O12">
        <f>_xlfn.T.TEST(Table13479[[#This Row],[Rep 1.1]:[Rep 3.3]],B$36:J$36,2,2)</f>
        <v>0.1488660460572645</v>
      </c>
      <c r="P12">
        <f t="shared" si="4"/>
        <v>3.0383353141945131</v>
      </c>
      <c r="Q12">
        <f>((Table13479[[#This Row],[Avg all]]-$N$36)/$N$36)*100</f>
        <v>7.2897196261682282</v>
      </c>
    </row>
    <row r="13" spans="1:17" ht="20.100000000000001" customHeight="1" x14ac:dyDescent="0.5">
      <c r="A13" t="s">
        <v>11</v>
      </c>
      <c r="B13">
        <v>33</v>
      </c>
      <c r="C13">
        <v>30</v>
      </c>
      <c r="D13">
        <v>34.5</v>
      </c>
      <c r="E13">
        <v>27</v>
      </c>
      <c r="F13">
        <v>27</v>
      </c>
      <c r="G13">
        <v>27</v>
      </c>
      <c r="H13">
        <v>32.5</v>
      </c>
      <c r="I13">
        <v>29.5</v>
      </c>
      <c r="J13">
        <v>28</v>
      </c>
      <c r="K13">
        <f t="shared" si="0"/>
        <v>32.5</v>
      </c>
      <c r="L13">
        <f t="shared" si="1"/>
        <v>27</v>
      </c>
      <c r="M13">
        <f t="shared" si="2"/>
        <v>30</v>
      </c>
      <c r="N13">
        <f t="shared" si="3"/>
        <v>29.833333333333332</v>
      </c>
      <c r="O13">
        <f>_xlfn.T.TEST(Table13479[[#This Row],[Rep 1.1]:[Rep 3.3]],B$36:J$36,2,2)</f>
        <v>0.9310499155309373</v>
      </c>
      <c r="P13">
        <f t="shared" si="4"/>
        <v>2.753785273643051</v>
      </c>
      <c r="Q13">
        <f>((Table13479[[#This Row],[Avg all]]-$N$36)/$N$36)*100</f>
        <v>0.37383177570093323</v>
      </c>
    </row>
    <row r="14" spans="1:17" ht="20.100000000000001" customHeight="1" x14ac:dyDescent="0.5">
      <c r="A14" t="s">
        <v>12</v>
      </c>
      <c r="B14">
        <v>19</v>
      </c>
      <c r="C14">
        <v>24</v>
      </c>
      <c r="D14">
        <v>27.5</v>
      </c>
      <c r="E14">
        <v>26</v>
      </c>
      <c r="F14">
        <v>27.5</v>
      </c>
      <c r="G14">
        <v>27</v>
      </c>
      <c r="H14">
        <v>24</v>
      </c>
      <c r="I14">
        <v>21</v>
      </c>
      <c r="J14">
        <v>26</v>
      </c>
      <c r="K14">
        <f t="shared" si="0"/>
        <v>23.5</v>
      </c>
      <c r="L14">
        <f t="shared" si="1"/>
        <v>26.833333333333332</v>
      </c>
      <c r="M14">
        <f t="shared" si="2"/>
        <v>23.666666666666668</v>
      </c>
      <c r="N14">
        <f t="shared" si="3"/>
        <v>24.666666666666668</v>
      </c>
      <c r="O14">
        <f>_xlfn.T.TEST(Table13479[[#This Row],[Rep 1.1]:[Rep 3.3]],B$36:J$36,2,2)</f>
        <v>1.2338693602367515E-3</v>
      </c>
      <c r="P14">
        <f t="shared" si="4"/>
        <v>1.8782379449307731</v>
      </c>
      <c r="Q14">
        <f>((Table13479[[#This Row],[Avg all]]-$N$36)/$N$36)*100</f>
        <v>-17.009345794392516</v>
      </c>
    </row>
    <row r="15" spans="1:17" ht="20.100000000000001" customHeight="1" x14ac:dyDescent="0.5">
      <c r="A15" t="s">
        <v>13</v>
      </c>
      <c r="B15">
        <v>22.5</v>
      </c>
      <c r="C15">
        <v>29</v>
      </c>
      <c r="D15">
        <v>26</v>
      </c>
      <c r="E15">
        <v>33</v>
      </c>
      <c r="F15">
        <v>32</v>
      </c>
      <c r="G15">
        <v>36.5</v>
      </c>
      <c r="H15">
        <v>37</v>
      </c>
      <c r="I15">
        <v>34.5</v>
      </c>
      <c r="J15">
        <v>44</v>
      </c>
      <c r="K15">
        <f t="shared" si="0"/>
        <v>25.833333333333332</v>
      </c>
      <c r="L15">
        <f t="shared" si="1"/>
        <v>33.833333333333336</v>
      </c>
      <c r="M15">
        <f t="shared" si="2"/>
        <v>38.5</v>
      </c>
      <c r="N15">
        <f t="shared" si="3"/>
        <v>32.722222222222221</v>
      </c>
      <c r="O15">
        <f>_xlfn.T.TEST(Table13479[[#This Row],[Rep 1.1]:[Rep 3.3]],B$36:J$36,2,2)</f>
        <v>0.20755078573015548</v>
      </c>
      <c r="P15">
        <f t="shared" si="4"/>
        <v>6.406015691288693</v>
      </c>
      <c r="Q15">
        <f>((Table13479[[#This Row],[Avg all]]-$N$36)/$N$36)*100</f>
        <v>10.093457943925234</v>
      </c>
    </row>
    <row r="16" spans="1:17" ht="20.100000000000001" customHeight="1" x14ac:dyDescent="0.5">
      <c r="A16" t="s">
        <v>14</v>
      </c>
      <c r="B16">
        <v>31</v>
      </c>
      <c r="C16">
        <v>20</v>
      </c>
      <c r="D16">
        <v>35</v>
      </c>
      <c r="E16">
        <v>30</v>
      </c>
      <c r="F16">
        <v>34</v>
      </c>
      <c r="G16">
        <v>32</v>
      </c>
      <c r="H16">
        <v>37</v>
      </c>
      <c r="I16">
        <v>39</v>
      </c>
      <c r="J16">
        <v>37</v>
      </c>
      <c r="K16">
        <f t="shared" si="0"/>
        <v>28.666666666666668</v>
      </c>
      <c r="L16">
        <f t="shared" si="1"/>
        <v>32</v>
      </c>
      <c r="M16">
        <f t="shared" si="2"/>
        <v>37.666666666666664</v>
      </c>
      <c r="N16">
        <f t="shared" si="3"/>
        <v>32.777777777777779</v>
      </c>
      <c r="O16">
        <f>_xlfn.T.TEST(Table13479[[#This Row],[Rep 1.1]:[Rep 3.3]],B$36:J$36,2,2)</f>
        <v>0.15651858402943028</v>
      </c>
      <c r="P16">
        <f t="shared" si="4"/>
        <v>4.5501322732095648</v>
      </c>
      <c r="Q16">
        <f>((Table13479[[#This Row],[Avg all]]-$N$36)/$N$36)*100</f>
        <v>10.280373831775707</v>
      </c>
    </row>
    <row r="17" spans="1:17" ht="20.100000000000001" customHeight="1" x14ac:dyDescent="0.5">
      <c r="A17" t="s">
        <v>15</v>
      </c>
      <c r="B17">
        <v>32</v>
      </c>
      <c r="C17">
        <v>35</v>
      </c>
      <c r="D17">
        <v>31.5</v>
      </c>
      <c r="E17">
        <v>35</v>
      </c>
      <c r="F17">
        <v>29.5</v>
      </c>
      <c r="G17">
        <v>31.5</v>
      </c>
      <c r="H17">
        <v>40</v>
      </c>
      <c r="I17">
        <v>31.5</v>
      </c>
      <c r="J17">
        <v>34</v>
      </c>
      <c r="K17">
        <f t="shared" si="0"/>
        <v>32.833333333333336</v>
      </c>
      <c r="L17">
        <f t="shared" si="1"/>
        <v>32</v>
      </c>
      <c r="M17">
        <f t="shared" si="2"/>
        <v>35.166666666666664</v>
      </c>
      <c r="N17">
        <f t="shared" si="3"/>
        <v>33.333333333333336</v>
      </c>
      <c r="O17">
        <f>_xlfn.T.TEST(Table13479[[#This Row],[Rep 1.1]:[Rep 3.3]],B$36:J$36,2,2)</f>
        <v>1.4692534142835927E-2</v>
      </c>
      <c r="P17">
        <f t="shared" si="4"/>
        <v>1.6414763002993491</v>
      </c>
      <c r="Q17">
        <f>((Table13479[[#This Row],[Avg all]]-$N$36)/$N$36)*100</f>
        <v>12.149532710280385</v>
      </c>
    </row>
    <row r="18" spans="1:17" ht="20.100000000000001" customHeight="1" x14ac:dyDescent="0.5">
      <c r="A18" t="s">
        <v>16</v>
      </c>
      <c r="B18">
        <v>16.5</v>
      </c>
      <c r="C18">
        <v>22</v>
      </c>
      <c r="D18">
        <v>19</v>
      </c>
      <c r="E18">
        <v>21.5</v>
      </c>
      <c r="F18">
        <v>24</v>
      </c>
      <c r="G18">
        <v>22</v>
      </c>
      <c r="H18">
        <v>20</v>
      </c>
      <c r="I18">
        <v>21</v>
      </c>
      <c r="J18">
        <v>23</v>
      </c>
      <c r="K18">
        <f t="shared" si="0"/>
        <v>19.166666666666668</v>
      </c>
      <c r="L18">
        <f t="shared" si="1"/>
        <v>22.5</v>
      </c>
      <c r="M18">
        <f t="shared" si="2"/>
        <v>21.333333333333332</v>
      </c>
      <c r="N18">
        <f t="shared" si="3"/>
        <v>21</v>
      </c>
      <c r="O18">
        <f>_xlfn.T.TEST(Table13479[[#This Row],[Rep 1.1]:[Rep 3.3]],B$36:J$36,2,2)</f>
        <v>7.1687585873678511E-7</v>
      </c>
      <c r="P18">
        <f t="shared" si="4"/>
        <v>1.6914819275153692</v>
      </c>
      <c r="Q18">
        <f>((Table13479[[#This Row],[Avg all]]-$N$36)/$N$36)*100</f>
        <v>-29.345794392523359</v>
      </c>
    </row>
    <row r="19" spans="1:17" ht="20.100000000000001" customHeight="1" x14ac:dyDescent="0.5">
      <c r="A19" t="s">
        <v>17</v>
      </c>
      <c r="B19">
        <v>27</v>
      </c>
      <c r="C19">
        <v>38</v>
      </c>
      <c r="D19">
        <v>39</v>
      </c>
      <c r="E19">
        <v>29.5</v>
      </c>
      <c r="F19">
        <v>30</v>
      </c>
      <c r="G19">
        <v>34</v>
      </c>
      <c r="H19">
        <v>33</v>
      </c>
      <c r="I19">
        <v>39</v>
      </c>
      <c r="J19">
        <v>31</v>
      </c>
      <c r="K19">
        <f t="shared" si="0"/>
        <v>34.666666666666664</v>
      </c>
      <c r="L19">
        <f t="shared" si="1"/>
        <v>31.166666666666668</v>
      </c>
      <c r="M19">
        <f t="shared" si="2"/>
        <v>34.333333333333336</v>
      </c>
      <c r="N19">
        <f t="shared" si="3"/>
        <v>33.388888888888886</v>
      </c>
      <c r="O19">
        <f>_xlfn.T.TEST(Table13479[[#This Row],[Rep 1.1]:[Rep 3.3]],B$36:J$36,2,2)</f>
        <v>4.5813083248730416E-2</v>
      </c>
      <c r="P19">
        <f t="shared" si="4"/>
        <v>1.9317042945237448</v>
      </c>
      <c r="Q19">
        <f>((Table13479[[#This Row],[Avg all]]-$N$36)/$N$36)*100</f>
        <v>12.336448598130833</v>
      </c>
    </row>
    <row r="20" spans="1:17" ht="20.100000000000001" customHeight="1" x14ac:dyDescent="0.5">
      <c r="A20" t="s">
        <v>18</v>
      </c>
      <c r="B20">
        <v>30</v>
      </c>
      <c r="C20">
        <v>31</v>
      </c>
      <c r="D20">
        <v>27.5</v>
      </c>
      <c r="E20">
        <v>28</v>
      </c>
      <c r="F20">
        <v>29.5</v>
      </c>
      <c r="G20">
        <v>34</v>
      </c>
      <c r="H20">
        <v>27</v>
      </c>
      <c r="I20">
        <v>28</v>
      </c>
      <c r="J20">
        <v>40</v>
      </c>
      <c r="K20">
        <f t="shared" si="0"/>
        <v>29.5</v>
      </c>
      <c r="L20">
        <f t="shared" si="1"/>
        <v>30.5</v>
      </c>
      <c r="M20">
        <f t="shared" si="2"/>
        <v>31.666666666666668</v>
      </c>
      <c r="N20">
        <f t="shared" si="3"/>
        <v>30.555555555555557</v>
      </c>
      <c r="O20">
        <f>_xlfn.T.TEST(Table13479[[#This Row],[Rep 1.1]:[Rep 3.3]],B$36:J$36,2,2)</f>
        <v>0.6114860139565701</v>
      </c>
      <c r="P20">
        <f t="shared" si="4"/>
        <v>1.0844011831079525</v>
      </c>
      <c r="Q20">
        <f>((Table13479[[#This Row],[Avg all]]-$N$36)/$N$36)*100</f>
        <v>2.8037383177570172</v>
      </c>
    </row>
    <row r="21" spans="1:17" ht="20.100000000000001" customHeight="1" x14ac:dyDescent="0.5">
      <c r="A21" t="s">
        <v>19</v>
      </c>
      <c r="B21">
        <v>24.5</v>
      </c>
      <c r="C21">
        <v>29.5</v>
      </c>
      <c r="D21">
        <v>26</v>
      </c>
      <c r="E21">
        <v>22.5</v>
      </c>
      <c r="F21">
        <v>26.5</v>
      </c>
      <c r="G21">
        <v>24</v>
      </c>
      <c r="H21">
        <v>38.5</v>
      </c>
      <c r="I21">
        <v>36.5</v>
      </c>
      <c r="J21">
        <v>29</v>
      </c>
      <c r="K21">
        <f t="shared" si="0"/>
        <v>26.666666666666668</v>
      </c>
      <c r="L21">
        <f t="shared" si="1"/>
        <v>24.333333333333332</v>
      </c>
      <c r="M21">
        <f t="shared" si="2"/>
        <v>34.666666666666664</v>
      </c>
      <c r="N21">
        <f t="shared" si="3"/>
        <v>28.555555555555557</v>
      </c>
      <c r="O21">
        <f>_xlfn.T.TEST(Table13479[[#This Row],[Rep 1.1]:[Rep 3.3]],B$36:J$36,2,2)</f>
        <v>0.5732052327951922</v>
      </c>
      <c r="P21">
        <f t="shared" si="4"/>
        <v>5.4194437325587819</v>
      </c>
      <c r="Q21">
        <f>((Table13479[[#This Row],[Avg all]]-$N$36)/$N$36)*100</f>
        <v>-3.9252336448598055</v>
      </c>
    </row>
    <row r="22" spans="1:17" ht="20.100000000000001" customHeight="1" x14ac:dyDescent="0.5">
      <c r="A22" t="s">
        <v>20</v>
      </c>
      <c r="B22">
        <v>29.5</v>
      </c>
      <c r="C22">
        <v>30</v>
      </c>
      <c r="D22">
        <v>34.5</v>
      </c>
      <c r="E22">
        <v>31</v>
      </c>
      <c r="F22">
        <v>30.5</v>
      </c>
      <c r="G22">
        <v>36</v>
      </c>
      <c r="H22">
        <v>35.5</v>
      </c>
      <c r="I22">
        <v>36</v>
      </c>
      <c r="J22">
        <v>35</v>
      </c>
      <c r="K22">
        <f t="shared" si="0"/>
        <v>31.333333333333332</v>
      </c>
      <c r="L22">
        <f t="shared" si="1"/>
        <v>32.5</v>
      </c>
      <c r="M22">
        <f t="shared" si="2"/>
        <v>35.5</v>
      </c>
      <c r="N22">
        <f t="shared" si="3"/>
        <v>33.111111111111114</v>
      </c>
      <c r="O22">
        <f>_xlfn.T.TEST(Table13479[[#This Row],[Rep 1.1]:[Rep 3.3]],B$36:J$36,2,2)</f>
        <v>1.4642732196147071E-2</v>
      </c>
      <c r="P22">
        <f t="shared" si="4"/>
        <v>2.1495046802392341</v>
      </c>
      <c r="Q22">
        <f>((Table13479[[#This Row],[Avg all]]-$N$36)/$N$36)*100</f>
        <v>11.401869158878517</v>
      </c>
    </row>
    <row r="23" spans="1:17" ht="20.100000000000001" customHeight="1" x14ac:dyDescent="0.5">
      <c r="A23" t="s">
        <v>21</v>
      </c>
      <c r="B23">
        <v>26</v>
      </c>
      <c r="C23">
        <v>27</v>
      </c>
      <c r="D23">
        <v>26.5</v>
      </c>
      <c r="E23">
        <v>31.5</v>
      </c>
      <c r="F23">
        <v>32</v>
      </c>
      <c r="G23">
        <v>34</v>
      </c>
      <c r="H23">
        <v>32.5</v>
      </c>
      <c r="I23">
        <v>28</v>
      </c>
      <c r="J23">
        <v>31</v>
      </c>
      <c r="K23">
        <f t="shared" si="0"/>
        <v>26.5</v>
      </c>
      <c r="L23">
        <f t="shared" si="1"/>
        <v>32.5</v>
      </c>
      <c r="M23">
        <f t="shared" si="2"/>
        <v>30.5</v>
      </c>
      <c r="N23">
        <f t="shared" si="3"/>
        <v>29.833333333333332</v>
      </c>
      <c r="O23">
        <f>_xlfn.T.TEST(Table13479[[#This Row],[Rep 1.1]:[Rep 3.3]],B$36:J$36,2,2)</f>
        <v>0.93221498418507731</v>
      </c>
      <c r="P23">
        <f t="shared" si="4"/>
        <v>3.0550504633038935</v>
      </c>
      <c r="Q23">
        <f>((Table13479[[#This Row],[Avg all]]-$N$36)/$N$36)*100</f>
        <v>0.37383177570093323</v>
      </c>
    </row>
    <row r="24" spans="1:17" ht="20.100000000000001" customHeight="1" x14ac:dyDescent="0.5">
      <c r="A24" t="s">
        <v>22</v>
      </c>
      <c r="B24">
        <v>31</v>
      </c>
      <c r="C24">
        <v>28</v>
      </c>
      <c r="D24">
        <v>35</v>
      </c>
      <c r="E24">
        <v>27</v>
      </c>
      <c r="F24">
        <v>29</v>
      </c>
      <c r="G24">
        <v>31.5</v>
      </c>
      <c r="H24">
        <v>34</v>
      </c>
      <c r="I24">
        <v>35</v>
      </c>
      <c r="J24">
        <v>30</v>
      </c>
      <c r="K24">
        <f t="shared" si="0"/>
        <v>31.333333333333332</v>
      </c>
      <c r="L24">
        <f t="shared" si="1"/>
        <v>29.166666666666668</v>
      </c>
      <c r="M24">
        <f t="shared" si="2"/>
        <v>33</v>
      </c>
      <c r="N24">
        <f t="shared" si="3"/>
        <v>31.166666666666668</v>
      </c>
      <c r="O24">
        <f>_xlfn.T.TEST(Table13479[[#This Row],[Rep 1.1]:[Rep 3.3]],B$36:J$36,2,2)</f>
        <v>0.278856704386512</v>
      </c>
      <c r="P24">
        <f t="shared" si="4"/>
        <v>1.9220937657784654</v>
      </c>
      <c r="Q24">
        <f>((Table13479[[#This Row],[Avg all]]-$N$36)/$N$36)*100</f>
        <v>4.8598130841121563</v>
      </c>
    </row>
    <row r="25" spans="1:17" ht="20.100000000000001" customHeight="1" x14ac:dyDescent="0.5">
      <c r="A25" t="s">
        <v>23</v>
      </c>
      <c r="B25">
        <v>40</v>
      </c>
      <c r="C25">
        <v>43</v>
      </c>
      <c r="D25">
        <v>34.5</v>
      </c>
      <c r="E25">
        <v>44</v>
      </c>
      <c r="F25">
        <v>44.5</v>
      </c>
      <c r="G25">
        <v>47</v>
      </c>
      <c r="H25">
        <v>42</v>
      </c>
      <c r="I25">
        <v>45</v>
      </c>
      <c r="J25">
        <v>48</v>
      </c>
      <c r="K25">
        <f t="shared" si="0"/>
        <v>39.166666666666664</v>
      </c>
      <c r="L25">
        <f t="shared" si="1"/>
        <v>45.166666666666664</v>
      </c>
      <c r="M25">
        <f t="shared" si="2"/>
        <v>45</v>
      </c>
      <c r="N25">
        <f t="shared" si="3"/>
        <v>43.111111111111114</v>
      </c>
      <c r="O25">
        <f>_xlfn.T.TEST(Table13479[[#This Row],[Rep 1.1]:[Rep 3.3]],B$36:J$36,2,2)</f>
        <v>2.5318739342537505E-7</v>
      </c>
      <c r="P25">
        <f t="shared" si="4"/>
        <v>3.4170054032626185</v>
      </c>
      <c r="Q25">
        <f>((Table13479[[#This Row],[Avg all]]-$N$36)/$N$36)*100</f>
        <v>45.046728971962629</v>
      </c>
    </row>
    <row r="26" spans="1:17" ht="20.100000000000001" customHeight="1" x14ac:dyDescent="0.5">
      <c r="A26" t="s">
        <v>24</v>
      </c>
      <c r="B26">
        <v>26</v>
      </c>
      <c r="C26">
        <v>23</v>
      </c>
      <c r="D26">
        <v>23</v>
      </c>
      <c r="E26">
        <v>27</v>
      </c>
      <c r="F26">
        <v>25.5</v>
      </c>
      <c r="G26">
        <v>24.5</v>
      </c>
      <c r="H26">
        <v>35</v>
      </c>
      <c r="I26">
        <v>31</v>
      </c>
      <c r="J26">
        <v>27</v>
      </c>
      <c r="K26">
        <f t="shared" si="0"/>
        <v>24</v>
      </c>
      <c r="L26">
        <f t="shared" si="1"/>
        <v>25.666666666666668</v>
      </c>
      <c r="M26">
        <f t="shared" si="2"/>
        <v>31</v>
      </c>
      <c r="N26">
        <f t="shared" si="3"/>
        <v>26.888888888888889</v>
      </c>
      <c r="O26">
        <f>_xlfn.T.TEST(Table13479[[#This Row],[Rep 1.1]:[Rep 3.3]],B$36:J$36,2,2)</f>
        <v>8.3749669485932127E-2</v>
      </c>
      <c r="P26">
        <f t="shared" si="4"/>
        <v>3.6565517048676082</v>
      </c>
      <c r="Q26">
        <f>((Table13479[[#This Row],[Avg all]]-$N$36)/$N$36)*100</f>
        <v>-9.5327102803738288</v>
      </c>
    </row>
    <row r="27" spans="1:17" ht="20.100000000000001" customHeight="1" x14ac:dyDescent="0.5">
      <c r="A27" t="s">
        <v>25</v>
      </c>
      <c r="B27">
        <v>27</v>
      </c>
      <c r="C27">
        <v>20</v>
      </c>
      <c r="D27">
        <v>24</v>
      </c>
      <c r="E27">
        <v>24</v>
      </c>
      <c r="F27">
        <v>26.5</v>
      </c>
      <c r="G27">
        <v>31</v>
      </c>
      <c r="H27">
        <v>29</v>
      </c>
      <c r="I27">
        <v>27</v>
      </c>
      <c r="J27">
        <v>26.5</v>
      </c>
      <c r="K27">
        <f t="shared" si="0"/>
        <v>23.666666666666668</v>
      </c>
      <c r="L27">
        <f t="shared" si="1"/>
        <v>27.166666666666668</v>
      </c>
      <c r="M27">
        <f t="shared" si="2"/>
        <v>27.5</v>
      </c>
      <c r="N27">
        <f t="shared" si="3"/>
        <v>26.111111111111111</v>
      </c>
      <c r="O27">
        <f>_xlfn.T.TEST(Table13479[[#This Row],[Rep 1.1]:[Rep 3.3]],B$36:J$36,2,2)</f>
        <v>1.5823879682962814E-2</v>
      </c>
      <c r="P27">
        <f t="shared" si="4"/>
        <v>2.1235016504018209</v>
      </c>
      <c r="Q27">
        <f>((Table13479[[#This Row],[Avg all]]-$N$36)/$N$36)*100</f>
        <v>-12.149532710280372</v>
      </c>
    </row>
    <row r="28" spans="1:17" ht="20.100000000000001" customHeight="1" x14ac:dyDescent="0.5">
      <c r="A28" t="s">
        <v>26</v>
      </c>
      <c r="B28">
        <v>35.5</v>
      </c>
      <c r="C28">
        <v>31.5</v>
      </c>
      <c r="D28">
        <v>34</v>
      </c>
      <c r="E28">
        <v>38.5</v>
      </c>
      <c r="F28">
        <v>36</v>
      </c>
      <c r="G28">
        <v>41</v>
      </c>
      <c r="H28">
        <v>29</v>
      </c>
      <c r="I28">
        <v>31</v>
      </c>
      <c r="J28">
        <v>47.5</v>
      </c>
      <c r="K28">
        <f t="shared" si="0"/>
        <v>33.666666666666664</v>
      </c>
      <c r="L28">
        <f t="shared" si="1"/>
        <v>38.5</v>
      </c>
      <c r="M28">
        <f t="shared" si="2"/>
        <v>35.833333333333336</v>
      </c>
      <c r="N28">
        <f t="shared" si="3"/>
        <v>36</v>
      </c>
      <c r="O28">
        <f>_xlfn.T.TEST(Table13479[[#This Row],[Rep 1.1]:[Rep 3.3]],B$36:J$36,2,2)</f>
        <v>8.0862540676897871E-3</v>
      </c>
      <c r="P28">
        <f t="shared" si="4"/>
        <v>2.4209731743889926</v>
      </c>
      <c r="Q28">
        <f>((Table13479[[#This Row],[Avg all]]-$N$36)/$N$36)*100</f>
        <v>21.121495327102807</v>
      </c>
    </row>
    <row r="29" spans="1:17" ht="20.100000000000001" customHeight="1" x14ac:dyDescent="0.5">
      <c r="A29" t="s">
        <v>27</v>
      </c>
      <c r="B29">
        <v>33.5</v>
      </c>
      <c r="C29">
        <v>35</v>
      </c>
      <c r="D29">
        <v>35</v>
      </c>
      <c r="E29">
        <v>35.5</v>
      </c>
      <c r="F29">
        <v>34.5</v>
      </c>
      <c r="G29">
        <v>33</v>
      </c>
      <c r="H29">
        <v>38</v>
      </c>
      <c r="I29">
        <v>38</v>
      </c>
      <c r="J29">
        <v>37</v>
      </c>
      <c r="K29">
        <f t="shared" si="0"/>
        <v>34.5</v>
      </c>
      <c r="L29">
        <f t="shared" si="1"/>
        <v>34.333333333333336</v>
      </c>
      <c r="M29">
        <f t="shared" si="2"/>
        <v>37.666666666666664</v>
      </c>
      <c r="N29">
        <f t="shared" si="3"/>
        <v>35.5</v>
      </c>
      <c r="O29">
        <f>_xlfn.T.TEST(Table13479[[#This Row],[Rep 1.1]:[Rep 3.3]],B$36:J$36,2,2)</f>
        <v>3.5564557337169499E-5</v>
      </c>
      <c r="P29">
        <f t="shared" si="4"/>
        <v>1.878237944930772</v>
      </c>
      <c r="Q29">
        <f>((Table13479[[#This Row],[Avg all]]-$N$36)/$N$36)*100</f>
        <v>19.4392523364486</v>
      </c>
    </row>
    <row r="30" spans="1:17" ht="20.100000000000001" customHeight="1" x14ac:dyDescent="0.5">
      <c r="A30" t="s">
        <v>28</v>
      </c>
      <c r="B30">
        <v>28.5</v>
      </c>
      <c r="C30">
        <v>27.5</v>
      </c>
      <c r="D30">
        <v>31</v>
      </c>
      <c r="E30">
        <v>33</v>
      </c>
      <c r="F30">
        <v>30.5</v>
      </c>
      <c r="G30">
        <v>29</v>
      </c>
      <c r="H30">
        <v>28</v>
      </c>
      <c r="I30">
        <v>35.5</v>
      </c>
      <c r="J30">
        <v>32</v>
      </c>
      <c r="K30">
        <f t="shared" si="0"/>
        <v>29</v>
      </c>
      <c r="L30">
        <f t="shared" si="1"/>
        <v>30.833333333333332</v>
      </c>
      <c r="M30">
        <f t="shared" si="2"/>
        <v>31.833333333333332</v>
      </c>
      <c r="N30">
        <f t="shared" si="3"/>
        <v>30.555555555555557</v>
      </c>
      <c r="O30">
        <f>_xlfn.T.TEST(Table13479[[#This Row],[Rep 1.1]:[Rep 3.3]],B$36:J$36,2,2)</f>
        <v>0.49756397069021197</v>
      </c>
      <c r="P30">
        <f t="shared" si="4"/>
        <v>1.4369463507086175</v>
      </c>
      <c r="Q30">
        <f>((Table13479[[#This Row],[Avg all]]-$N$36)/$N$36)*100</f>
        <v>2.8037383177570172</v>
      </c>
    </row>
    <row r="31" spans="1:17" ht="20.100000000000001" customHeight="1" x14ac:dyDescent="0.5">
      <c r="A31" t="s">
        <v>29</v>
      </c>
      <c r="B31">
        <v>29</v>
      </c>
      <c r="C31">
        <v>29</v>
      </c>
      <c r="D31">
        <v>26</v>
      </c>
      <c r="E31">
        <v>28</v>
      </c>
      <c r="F31">
        <v>26</v>
      </c>
      <c r="G31">
        <v>29</v>
      </c>
      <c r="H31">
        <v>32.5</v>
      </c>
      <c r="I31">
        <v>29</v>
      </c>
      <c r="J31">
        <v>34</v>
      </c>
      <c r="K31">
        <f t="shared" si="0"/>
        <v>28</v>
      </c>
      <c r="L31">
        <f t="shared" si="1"/>
        <v>27.666666666666668</v>
      </c>
      <c r="M31">
        <f t="shared" si="2"/>
        <v>31.833333333333332</v>
      </c>
      <c r="N31">
        <f t="shared" si="3"/>
        <v>29.166666666666668</v>
      </c>
      <c r="O31">
        <f>_xlfn.T.TEST(Table13479[[#This Row],[Rep 1.1]:[Rep 3.3]],B$36:J$36,2,2)</f>
        <v>0.65098874264588003</v>
      </c>
      <c r="P31">
        <f t="shared" si="4"/>
        <v>2.3154073315749666</v>
      </c>
      <c r="Q31">
        <f>((Table13479[[#This Row],[Avg all]]-$N$36)/$N$36)*100</f>
        <v>-1.8691588785046662</v>
      </c>
    </row>
    <row r="32" spans="1:17" ht="20.100000000000001" customHeight="1" x14ac:dyDescent="0.5">
      <c r="A32" t="s">
        <v>30</v>
      </c>
      <c r="B32">
        <v>35</v>
      </c>
      <c r="C32">
        <v>29.5</v>
      </c>
      <c r="D32">
        <v>29</v>
      </c>
      <c r="E32">
        <v>30</v>
      </c>
      <c r="F32">
        <v>33.5</v>
      </c>
      <c r="G32">
        <v>33</v>
      </c>
      <c r="H32">
        <v>30</v>
      </c>
      <c r="I32">
        <v>36.5</v>
      </c>
      <c r="J32">
        <v>35</v>
      </c>
      <c r="K32">
        <f t="shared" si="0"/>
        <v>31.166666666666668</v>
      </c>
      <c r="L32">
        <f t="shared" si="1"/>
        <v>32.166666666666664</v>
      </c>
      <c r="M32">
        <f t="shared" si="2"/>
        <v>33.833333333333336</v>
      </c>
      <c r="N32">
        <f t="shared" si="3"/>
        <v>32.388888888888886</v>
      </c>
      <c r="O32">
        <f>_xlfn.T.TEST(Table13479[[#This Row],[Rep 1.1]:[Rep 3.3]],B$36:J$36,2,2)</f>
        <v>4.8236377847512377E-2</v>
      </c>
      <c r="P32">
        <f t="shared" si="4"/>
        <v>1.3471506281091277</v>
      </c>
      <c r="Q32">
        <f>((Table13479[[#This Row],[Avg all]]-$N$36)/$N$36)*100</f>
        <v>8.971962616822422</v>
      </c>
    </row>
    <row r="33" spans="1:17" ht="20.100000000000001" customHeight="1" x14ac:dyDescent="0.5">
      <c r="A33" t="s">
        <v>31</v>
      </c>
      <c r="B33">
        <v>20</v>
      </c>
      <c r="C33">
        <v>26</v>
      </c>
      <c r="D33">
        <v>22</v>
      </c>
      <c r="E33">
        <v>27.5</v>
      </c>
      <c r="F33">
        <v>25.5</v>
      </c>
      <c r="G33">
        <v>24</v>
      </c>
      <c r="H33">
        <v>26.5</v>
      </c>
      <c r="I33">
        <v>30</v>
      </c>
      <c r="J33">
        <v>27</v>
      </c>
      <c r="K33">
        <f t="shared" si="0"/>
        <v>22.666666666666668</v>
      </c>
      <c r="L33">
        <f t="shared" si="1"/>
        <v>25.666666666666668</v>
      </c>
      <c r="M33">
        <f t="shared" si="2"/>
        <v>27.833333333333332</v>
      </c>
      <c r="N33">
        <f t="shared" si="3"/>
        <v>25.388888888888889</v>
      </c>
      <c r="O33">
        <f>_xlfn.T.TEST(Table13479[[#This Row],[Rep 1.1]:[Rep 3.3]],B$36:J$36,2,2)</f>
        <v>4.1238126887038458E-3</v>
      </c>
      <c r="P33">
        <f t="shared" si="4"/>
        <v>2.5945098730745806</v>
      </c>
      <c r="Q33">
        <f>((Table13479[[#This Row],[Avg all]]-$N$36)/$N$36)*100</f>
        <v>-14.579439252336446</v>
      </c>
    </row>
    <row r="34" spans="1:17" ht="20.100000000000001" customHeight="1" x14ac:dyDescent="0.5">
      <c r="A34" t="s">
        <v>32</v>
      </c>
      <c r="B34">
        <v>36.5</v>
      </c>
      <c r="C34">
        <v>28</v>
      </c>
      <c r="D34">
        <v>28</v>
      </c>
      <c r="E34">
        <v>33</v>
      </c>
      <c r="F34">
        <v>40</v>
      </c>
      <c r="G34">
        <v>40.5</v>
      </c>
      <c r="H34">
        <v>30.5</v>
      </c>
      <c r="I34">
        <v>34</v>
      </c>
      <c r="J34">
        <v>36.5</v>
      </c>
      <c r="K34">
        <f t="shared" si="0"/>
        <v>30.833333333333332</v>
      </c>
      <c r="L34">
        <f t="shared" si="1"/>
        <v>37.833333333333336</v>
      </c>
      <c r="M34">
        <f t="shared" si="2"/>
        <v>33.666666666666664</v>
      </c>
      <c r="N34">
        <f t="shared" si="3"/>
        <v>34.111111111111114</v>
      </c>
      <c r="O34">
        <f>_xlfn.T.TEST(Table13479[[#This Row],[Rep 1.1]:[Rep 3.3]],B$36:J$36,2,2)</f>
        <v>2.4359746350381389E-2</v>
      </c>
      <c r="P34">
        <f t="shared" si="4"/>
        <v>3.5211004172201852</v>
      </c>
      <c r="Q34">
        <f>((Table13479[[#This Row],[Avg all]]-$N$36)/$N$36)*100</f>
        <v>14.76635514018693</v>
      </c>
    </row>
    <row r="35" spans="1:17" ht="20.100000000000001" customHeight="1" x14ac:dyDescent="0.5">
      <c r="A35" t="s">
        <v>33</v>
      </c>
      <c r="B35">
        <v>49.5</v>
      </c>
      <c r="C35">
        <v>49</v>
      </c>
      <c r="D35">
        <v>46</v>
      </c>
      <c r="E35">
        <v>47.5</v>
      </c>
      <c r="F35">
        <v>43</v>
      </c>
      <c r="G35">
        <v>43.5</v>
      </c>
      <c r="H35">
        <v>52</v>
      </c>
      <c r="I35">
        <v>53</v>
      </c>
      <c r="J35">
        <v>47</v>
      </c>
      <c r="K35">
        <f t="shared" si="0"/>
        <v>48.166666666666664</v>
      </c>
      <c r="L35">
        <f t="shared" si="1"/>
        <v>44.666666666666664</v>
      </c>
      <c r="M35">
        <f t="shared" si="2"/>
        <v>50.666666666666664</v>
      </c>
      <c r="N35">
        <f t="shared" si="3"/>
        <v>47.833333333333336</v>
      </c>
      <c r="O35">
        <f>_xlfn.T.TEST(Table13479[[#This Row],[Rep 1.1]:[Rep 3.3]],B$36:J$36,2,2)</f>
        <v>7.5979939925603657E-10</v>
      </c>
      <c r="P35">
        <f t="shared" si="4"/>
        <v>3.0138568866708537</v>
      </c>
      <c r="Q35">
        <f>((Table13479[[#This Row],[Avg all]]-$N$36)/$N$36)*100</f>
        <v>60.934579439252346</v>
      </c>
    </row>
    <row r="36" spans="1:17" ht="20.100000000000001" customHeight="1" x14ac:dyDescent="0.5">
      <c r="A36" t="s">
        <v>34</v>
      </c>
      <c r="B36">
        <v>33</v>
      </c>
      <c r="C36">
        <v>30</v>
      </c>
      <c r="D36">
        <v>32.5</v>
      </c>
      <c r="E36">
        <v>28</v>
      </c>
      <c r="F36">
        <v>26</v>
      </c>
      <c r="G36">
        <v>30</v>
      </c>
      <c r="H36">
        <v>27</v>
      </c>
      <c r="I36">
        <v>29</v>
      </c>
      <c r="J36">
        <v>32</v>
      </c>
      <c r="K36">
        <f t="shared" si="0"/>
        <v>31.833333333333332</v>
      </c>
      <c r="L36">
        <f t="shared" si="1"/>
        <v>28</v>
      </c>
      <c r="M36">
        <f t="shared" si="2"/>
        <v>29.333333333333332</v>
      </c>
      <c r="N36">
        <f t="shared" si="3"/>
        <v>29.722222222222221</v>
      </c>
      <c r="O36">
        <f>_xlfn.T.TEST(Table13479[[#This Row],[Rep 1.1]:[Rep 3.3]],B$36:J$36,2,2)</f>
        <v>1</v>
      </c>
      <c r="P36">
        <f t="shared" si="4"/>
        <v>1.9460310986818878</v>
      </c>
      <c r="Q36">
        <f>((Table13479[[#This Row],[Avg all]]-$N$36)/$N$36)*100</f>
        <v>0</v>
      </c>
    </row>
    <row r="37" spans="1:17" ht="20.100000000000001" customHeight="1" x14ac:dyDescent="0.5">
      <c r="A37" s="2">
        <v>322</v>
      </c>
      <c r="B37">
        <v>38</v>
      </c>
      <c r="C37">
        <v>29</v>
      </c>
      <c r="D37">
        <v>30</v>
      </c>
      <c r="E37">
        <v>33</v>
      </c>
      <c r="F37">
        <v>32</v>
      </c>
      <c r="G37">
        <v>36</v>
      </c>
      <c r="H37">
        <v>39</v>
      </c>
      <c r="I37">
        <v>33</v>
      </c>
      <c r="J37">
        <v>36</v>
      </c>
      <c r="K37">
        <f t="shared" si="0"/>
        <v>32.333333333333336</v>
      </c>
      <c r="L37">
        <f t="shared" si="1"/>
        <v>33.666666666666664</v>
      </c>
      <c r="M37">
        <f t="shared" si="2"/>
        <v>36</v>
      </c>
      <c r="N37">
        <f t="shared" si="3"/>
        <v>34</v>
      </c>
      <c r="O37">
        <f>_xlfn.T.TEST(Table13479[[#This Row],[Rep 1.1]:[Rep 3.3]],B$36:J$36,2,2)</f>
        <v>8.1493849540484331E-3</v>
      </c>
      <c r="P37">
        <f t="shared" si="4"/>
        <v>1.8559214542766731</v>
      </c>
      <c r="Q37">
        <f>((Table13479[[#This Row],[Avg all]]-$N$36)/$N$36)*100</f>
        <v>14.392523364485985</v>
      </c>
    </row>
    <row r="38" spans="1:17" ht="20.100000000000001" customHeight="1" x14ac:dyDescent="0.5">
      <c r="A38" t="s">
        <v>57</v>
      </c>
      <c r="K38">
        <f>AVERAGE(B2:D33)</f>
        <v>29.583333333333332</v>
      </c>
      <c r="L38">
        <f>AVERAGE(E2:G33)</f>
        <v>31.408602150537636</v>
      </c>
      <c r="M38">
        <f>AVERAGE(H2:J33)</f>
        <v>33.333333333333336</v>
      </c>
      <c r="N38">
        <f>AVERAGE(B2:J33)</f>
        <v>31.442105263157895</v>
      </c>
      <c r="O38">
        <f>_xlfn.T.TEST(K38:M38,K36:M36,2,1)</f>
        <v>0.47901732289139276</v>
      </c>
      <c r="P38">
        <f>STDEV(B2:J33)</f>
        <v>5.9378514682756398</v>
      </c>
      <c r="Q38">
        <f>((Table13479[[#This Row],[Avg all]]-$N$36)/$N$36)*100</f>
        <v>5.7865223807181554</v>
      </c>
    </row>
  </sheetData>
  <phoneticPr fontId="2" type="noConversion"/>
  <conditionalFormatting sqref="K2:N38">
    <cfRule type="colorScale" priority="3">
      <colorScale>
        <cfvo type="min"/>
        <cfvo type="max"/>
        <color rgb="FFFCFCFF"/>
        <color rgb="FF63BE7B"/>
      </colorScale>
    </cfRule>
  </conditionalFormatting>
  <conditionalFormatting sqref="O2:O37">
    <cfRule type="cellIs" dxfId="18" priority="2" operator="lessThan">
      <formula>0.05</formula>
    </cfRule>
    <cfRule type="cellIs" dxfId="19" priority="1" operator="lessThan">
      <formula>0.05</formula>
    </cfRule>
  </conditionalFormatting>
  <pageMargins left="0.7" right="0.7" top="0.75" bottom="0.75" header="0.3" footer="0.3"/>
  <pageSetup scale="67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51EF9-9D0C-436A-969D-D414EA9FBB2D}">
  <dimension ref="A1:H38"/>
  <sheetViews>
    <sheetView topLeftCell="A28" workbookViewId="0">
      <selection activeCell="D37" sqref="B2:D37"/>
    </sheetView>
  </sheetViews>
  <sheetFormatPr defaultRowHeight="14.35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8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96</v>
      </c>
      <c r="G1" s="1" t="s">
        <v>56</v>
      </c>
      <c r="H1" s="1" t="s">
        <v>97</v>
      </c>
    </row>
    <row r="2" spans="1:8" ht="20.100000000000001" customHeight="1" x14ac:dyDescent="0.5">
      <c r="A2" t="s">
        <v>0</v>
      </c>
      <c r="B2">
        <v>3</v>
      </c>
      <c r="C2">
        <v>2.6</v>
      </c>
      <c r="D2">
        <v>3.2</v>
      </c>
      <c r="E2">
        <f t="shared" ref="E2:E37" si="0">AVERAGE(B2:D2)</f>
        <v>2.9333333333333336</v>
      </c>
      <c r="F2">
        <f t="shared" ref="F2:F37" si="1">STDEV(B2:D2)</f>
        <v>0.30550504633038938</v>
      </c>
      <c r="G2">
        <f t="shared" ref="G2:G37" si="2">_xlfn.T.TEST(B2:D2,B$36:D$36,2,1)</f>
        <v>0.47776703213290717</v>
      </c>
      <c r="H2">
        <f t="shared" ref="H2:H37" si="3">((E2-$E$36)/$E$36)*100</f>
        <v>-6.3829787234042463</v>
      </c>
    </row>
    <row r="3" spans="1:8" ht="20.100000000000001" customHeight="1" x14ac:dyDescent="0.5">
      <c r="A3" t="s">
        <v>1</v>
      </c>
      <c r="B3">
        <v>3</v>
      </c>
      <c r="C3">
        <v>3.1</v>
      </c>
      <c r="D3">
        <v>3.2</v>
      </c>
      <c r="E3">
        <f t="shared" si="0"/>
        <v>3.1</v>
      </c>
      <c r="F3">
        <f t="shared" si="1"/>
        <v>0.10000000000000009</v>
      </c>
      <c r="G3">
        <f t="shared" si="2"/>
        <v>0.80754991027012546</v>
      </c>
      <c r="H3">
        <f t="shared" si="3"/>
        <v>-1.0638297872340388</v>
      </c>
    </row>
    <row r="4" spans="1:8" ht="20.100000000000001" customHeight="1" x14ac:dyDescent="0.5">
      <c r="A4" t="s">
        <v>2</v>
      </c>
      <c r="B4">
        <v>3.5</v>
      </c>
      <c r="C4">
        <v>3.5</v>
      </c>
      <c r="D4">
        <v>3.3</v>
      </c>
      <c r="E4">
        <f t="shared" si="0"/>
        <v>3.4333333333333336</v>
      </c>
      <c r="F4">
        <f t="shared" si="1"/>
        <v>0.11547005383792526</v>
      </c>
      <c r="G4">
        <f>_xlfn.T.TEST(B4:D4,B$36:D$36,2,2)</f>
        <v>3.3471744961631474E-2</v>
      </c>
      <c r="H4">
        <f t="shared" si="3"/>
        <v>9.5744680851063908</v>
      </c>
    </row>
    <row r="5" spans="1:8" ht="20.100000000000001" customHeight="1" x14ac:dyDescent="0.5">
      <c r="A5" t="s">
        <v>3</v>
      </c>
      <c r="B5">
        <v>3.4</v>
      </c>
      <c r="C5">
        <v>3.5</v>
      </c>
      <c r="D5">
        <v>3.3</v>
      </c>
      <c r="E5">
        <f t="shared" si="0"/>
        <v>3.4</v>
      </c>
      <c r="F5">
        <f t="shared" si="1"/>
        <v>0.10000000000000009</v>
      </c>
      <c r="G5">
        <f>_xlfn.T.TEST(B5:D5,B$36:D$36,2,1)</f>
        <v>1.5268072165338169E-2</v>
      </c>
      <c r="H5">
        <f t="shared" si="3"/>
        <v>8.5106382978723385</v>
      </c>
    </row>
    <row r="6" spans="1:8" ht="20.100000000000001" customHeight="1" x14ac:dyDescent="0.5">
      <c r="A6" t="s">
        <v>4</v>
      </c>
      <c r="B6">
        <v>3.9</v>
      </c>
      <c r="C6">
        <v>3.8</v>
      </c>
      <c r="D6">
        <v>3.8</v>
      </c>
      <c r="E6">
        <f t="shared" si="0"/>
        <v>3.8333333333333335</v>
      </c>
      <c r="F6">
        <f t="shared" si="1"/>
        <v>5.773502691896263E-2</v>
      </c>
      <c r="G6">
        <f t="shared" si="2"/>
        <v>6.7340833351555718E-3</v>
      </c>
      <c r="H6">
        <f t="shared" si="3"/>
        <v>22.340425531914899</v>
      </c>
    </row>
    <row r="7" spans="1:8" ht="20.100000000000001" customHeight="1" x14ac:dyDescent="0.5">
      <c r="A7" t="s">
        <v>5</v>
      </c>
      <c r="B7">
        <v>3.1</v>
      </c>
      <c r="C7">
        <v>3.2</v>
      </c>
      <c r="D7">
        <v>3.4</v>
      </c>
      <c r="E7">
        <f t="shared" si="0"/>
        <v>3.2333333333333338</v>
      </c>
      <c r="F7">
        <f t="shared" si="1"/>
        <v>0.15275252316519458</v>
      </c>
      <c r="G7">
        <f t="shared" si="2"/>
        <v>0.57991597479159518</v>
      </c>
      <c r="H7">
        <f t="shared" si="3"/>
        <v>3.1914893617021449</v>
      </c>
    </row>
    <row r="8" spans="1:8" ht="20.100000000000001" customHeight="1" x14ac:dyDescent="0.5">
      <c r="A8" t="s">
        <v>6</v>
      </c>
      <c r="B8">
        <v>4</v>
      </c>
      <c r="C8">
        <v>3.8</v>
      </c>
      <c r="D8">
        <v>3.9</v>
      </c>
      <c r="E8">
        <f t="shared" si="0"/>
        <v>3.9</v>
      </c>
      <c r="F8">
        <f t="shared" si="1"/>
        <v>0.10000000000000009</v>
      </c>
      <c r="G8">
        <f t="shared" si="2"/>
        <v>1.2975526527388597E-2</v>
      </c>
      <c r="H8">
        <f t="shared" si="3"/>
        <v>24.468085106382979</v>
      </c>
    </row>
    <row r="9" spans="1:8" ht="20.100000000000001" customHeight="1" x14ac:dyDescent="0.5">
      <c r="A9" t="s">
        <v>7</v>
      </c>
      <c r="B9">
        <v>3.4</v>
      </c>
      <c r="C9">
        <v>3.3</v>
      </c>
      <c r="D9">
        <v>3.6</v>
      </c>
      <c r="E9">
        <f t="shared" si="0"/>
        <v>3.4333333333333331</v>
      </c>
      <c r="F9">
        <f t="shared" si="1"/>
        <v>0.1527525231651948</v>
      </c>
      <c r="G9">
        <f t="shared" si="2"/>
        <v>0.18849732879931136</v>
      </c>
      <c r="H9">
        <f t="shared" si="3"/>
        <v>9.5744680851063766</v>
      </c>
    </row>
    <row r="10" spans="1:8" ht="20.100000000000001" customHeight="1" x14ac:dyDescent="0.5">
      <c r="A10" t="s">
        <v>8</v>
      </c>
      <c r="B10">
        <v>2.6</v>
      </c>
      <c r="C10">
        <v>2.5</v>
      </c>
      <c r="D10">
        <v>3</v>
      </c>
      <c r="E10">
        <f t="shared" si="0"/>
        <v>2.6999999999999997</v>
      </c>
      <c r="F10">
        <f t="shared" si="1"/>
        <v>0.26457513110645903</v>
      </c>
      <c r="G10">
        <f t="shared" si="2"/>
        <v>0.18590842158930565</v>
      </c>
      <c r="H10">
        <f t="shared" si="3"/>
        <v>-13.829787234042563</v>
      </c>
    </row>
    <row r="11" spans="1:8" ht="20.100000000000001" customHeight="1" x14ac:dyDescent="0.5">
      <c r="A11" t="s">
        <v>9</v>
      </c>
      <c r="B11">
        <v>3.4</v>
      </c>
      <c r="C11">
        <v>3.4</v>
      </c>
      <c r="D11">
        <v>3.5</v>
      </c>
      <c r="E11">
        <f t="shared" si="0"/>
        <v>3.4333333333333336</v>
      </c>
      <c r="F11">
        <f t="shared" si="1"/>
        <v>5.773502691896263E-2</v>
      </c>
      <c r="G11">
        <f t="shared" si="2"/>
        <v>9.5465966266709223E-2</v>
      </c>
      <c r="H11">
        <f t="shared" si="3"/>
        <v>9.5744680851063908</v>
      </c>
    </row>
    <row r="12" spans="1:8" ht="20.100000000000001" customHeight="1" x14ac:dyDescent="0.5">
      <c r="A12" t="s">
        <v>10</v>
      </c>
      <c r="B12">
        <v>2.8</v>
      </c>
      <c r="C12">
        <v>2.9</v>
      </c>
      <c r="D12">
        <v>3</v>
      </c>
      <c r="E12">
        <f t="shared" si="0"/>
        <v>2.9</v>
      </c>
      <c r="F12">
        <f t="shared" si="1"/>
        <v>0.10000000000000009</v>
      </c>
      <c r="G12">
        <f t="shared" si="2"/>
        <v>0.19170962313452411</v>
      </c>
      <c r="H12">
        <f t="shared" si="3"/>
        <v>-7.4468085106383004</v>
      </c>
    </row>
    <row r="13" spans="1:8" ht="20.100000000000001" customHeight="1" x14ac:dyDescent="0.5">
      <c r="A13" t="s">
        <v>11</v>
      </c>
      <c r="B13">
        <v>3.7</v>
      </c>
      <c r="C13">
        <v>3.6</v>
      </c>
      <c r="D13">
        <v>3.7</v>
      </c>
      <c r="E13">
        <f t="shared" si="0"/>
        <v>3.6666666666666665</v>
      </c>
      <c r="F13">
        <f t="shared" si="1"/>
        <v>5.773502691896263E-2</v>
      </c>
      <c r="G13">
        <f t="shared" si="2"/>
        <v>2.6271008879704742E-2</v>
      </c>
      <c r="H13">
        <f t="shared" si="3"/>
        <v>17.021276595744677</v>
      </c>
    </row>
    <row r="14" spans="1:8" ht="20.100000000000001" customHeight="1" x14ac:dyDescent="0.5">
      <c r="A14" t="s">
        <v>12</v>
      </c>
      <c r="B14">
        <v>3.6</v>
      </c>
      <c r="C14">
        <v>3.5</v>
      </c>
      <c r="D14">
        <v>3.4</v>
      </c>
      <c r="E14">
        <f t="shared" si="0"/>
        <v>3.5</v>
      </c>
      <c r="F14">
        <f t="shared" si="1"/>
        <v>0.10000000000000009</v>
      </c>
      <c r="G14">
        <f t="shared" si="2"/>
        <v>8.1634018658244944E-3</v>
      </c>
      <c r="H14">
        <f t="shared" si="3"/>
        <v>11.702127659574471</v>
      </c>
    </row>
    <row r="15" spans="1:8" ht="20.100000000000001" customHeight="1" x14ac:dyDescent="0.5">
      <c r="A15" t="s">
        <v>13</v>
      </c>
      <c r="B15">
        <v>2.2999999999999998</v>
      </c>
      <c r="C15">
        <v>2.9</v>
      </c>
      <c r="D15">
        <v>3</v>
      </c>
      <c r="E15">
        <f t="shared" si="0"/>
        <v>2.7333333333333329</v>
      </c>
      <c r="F15">
        <f t="shared" si="1"/>
        <v>0.37859388972001967</v>
      </c>
      <c r="G15">
        <f t="shared" si="2"/>
        <v>0.26970325665977835</v>
      </c>
      <c r="H15">
        <f t="shared" si="3"/>
        <v>-12.765957446808521</v>
      </c>
    </row>
    <row r="16" spans="1:8" ht="20.100000000000001" customHeight="1" x14ac:dyDescent="0.5">
      <c r="A16" t="s">
        <v>14</v>
      </c>
      <c r="B16">
        <v>2.6</v>
      </c>
      <c r="C16">
        <v>3.3</v>
      </c>
      <c r="D16">
        <v>2.9</v>
      </c>
      <c r="E16">
        <f t="shared" si="0"/>
        <v>2.9333333333333336</v>
      </c>
      <c r="F16">
        <f t="shared" si="1"/>
        <v>0.3511884584284245</v>
      </c>
      <c r="G16">
        <f t="shared" si="2"/>
        <v>0.43804851305098402</v>
      </c>
      <c r="H16">
        <f t="shared" si="3"/>
        <v>-6.3829787234042463</v>
      </c>
    </row>
    <row r="17" spans="1:8" ht="20.100000000000001" customHeight="1" x14ac:dyDescent="0.5">
      <c r="A17" t="s">
        <v>15</v>
      </c>
      <c r="B17">
        <v>2.9</v>
      </c>
      <c r="C17">
        <v>3.1</v>
      </c>
      <c r="D17">
        <v>3</v>
      </c>
      <c r="E17">
        <f t="shared" si="0"/>
        <v>3</v>
      </c>
      <c r="F17">
        <f t="shared" si="1"/>
        <v>0.10000000000000009</v>
      </c>
      <c r="G17">
        <f t="shared" si="2"/>
        <v>0.2697032566597789</v>
      </c>
      <c r="H17">
        <f t="shared" si="3"/>
        <v>-4.2553191489361692</v>
      </c>
    </row>
    <row r="18" spans="1:8" ht="20.100000000000001" customHeight="1" x14ac:dyDescent="0.5">
      <c r="A18" t="s">
        <v>16</v>
      </c>
      <c r="B18">
        <v>2.5</v>
      </c>
      <c r="C18">
        <v>2.9</v>
      </c>
      <c r="D18">
        <v>2</v>
      </c>
      <c r="E18">
        <f t="shared" si="0"/>
        <v>2.4666666666666668</v>
      </c>
      <c r="F18">
        <f t="shared" si="1"/>
        <v>0.4509249752822892</v>
      </c>
      <c r="G18">
        <f t="shared" si="2"/>
        <v>8.1369575650749204E-2</v>
      </c>
      <c r="H18">
        <f t="shared" si="3"/>
        <v>-21.276595744680847</v>
      </c>
    </row>
    <row r="19" spans="1:8" ht="20.100000000000001" customHeight="1" x14ac:dyDescent="0.5">
      <c r="A19" t="s">
        <v>17</v>
      </c>
      <c r="B19">
        <v>3.1</v>
      </c>
      <c r="C19">
        <v>3.1</v>
      </c>
      <c r="D19">
        <v>3.4</v>
      </c>
      <c r="E19">
        <f t="shared" si="0"/>
        <v>3.1999999999999997</v>
      </c>
      <c r="F19">
        <f t="shared" si="1"/>
        <v>0.17320508075688762</v>
      </c>
      <c r="G19">
        <f t="shared" si="2"/>
        <v>0.72783447302409232</v>
      </c>
      <c r="H19">
        <f t="shared" si="3"/>
        <v>2.1276595744680775</v>
      </c>
    </row>
    <row r="20" spans="1:8" ht="20.100000000000001" customHeight="1" x14ac:dyDescent="0.5">
      <c r="A20" t="s">
        <v>18</v>
      </c>
      <c r="B20">
        <v>3.1</v>
      </c>
      <c r="C20">
        <v>3.1</v>
      </c>
      <c r="D20">
        <v>2.9</v>
      </c>
      <c r="E20">
        <f t="shared" si="0"/>
        <v>3.0333333333333332</v>
      </c>
      <c r="F20">
        <f t="shared" si="1"/>
        <v>0.11547005383792526</v>
      </c>
      <c r="G20">
        <v>1</v>
      </c>
      <c r="H20">
        <f t="shared" si="3"/>
        <v>-3.1914893617021303</v>
      </c>
    </row>
    <row r="21" spans="1:8" ht="20.100000000000001" customHeight="1" x14ac:dyDescent="0.5">
      <c r="A21" t="s">
        <v>19</v>
      </c>
      <c r="B21">
        <v>3.7</v>
      </c>
      <c r="C21">
        <v>3.8</v>
      </c>
      <c r="D21">
        <v>3.9</v>
      </c>
      <c r="E21">
        <f t="shared" si="0"/>
        <v>3.8000000000000003</v>
      </c>
      <c r="F21">
        <f t="shared" si="1"/>
        <v>9.9999999999999867E-2</v>
      </c>
      <c r="G21">
        <f t="shared" si="2"/>
        <v>3.0996833776981515E-2</v>
      </c>
      <c r="H21">
        <f t="shared" si="3"/>
        <v>21.276595744680861</v>
      </c>
    </row>
    <row r="22" spans="1:8" ht="20.100000000000001" customHeight="1" x14ac:dyDescent="0.5">
      <c r="A22" t="s">
        <v>20</v>
      </c>
      <c r="B22">
        <v>3.8</v>
      </c>
      <c r="C22">
        <v>2.6</v>
      </c>
      <c r="D22">
        <v>3</v>
      </c>
      <c r="E22">
        <f t="shared" si="0"/>
        <v>3.1333333333333333</v>
      </c>
      <c r="F22">
        <f t="shared" si="1"/>
        <v>0.61101009266077699</v>
      </c>
      <c r="G22">
        <f t="shared" si="2"/>
        <v>1</v>
      </c>
      <c r="H22">
        <f t="shared" si="3"/>
        <v>0</v>
      </c>
    </row>
    <row r="23" spans="1:8" ht="20.100000000000001" customHeight="1" x14ac:dyDescent="0.5">
      <c r="A23" t="s">
        <v>21</v>
      </c>
      <c r="B23">
        <v>3.7</v>
      </c>
      <c r="C23">
        <v>3.7</v>
      </c>
      <c r="D23">
        <v>3.9</v>
      </c>
      <c r="E23">
        <f t="shared" si="0"/>
        <v>3.7666666666666671</v>
      </c>
      <c r="F23">
        <f t="shared" si="1"/>
        <v>0.115470053837925</v>
      </c>
      <c r="G23">
        <f t="shared" si="2"/>
        <v>4.1576782619895163E-2</v>
      </c>
      <c r="H23">
        <f t="shared" si="3"/>
        <v>20.21276595744682</v>
      </c>
    </row>
    <row r="24" spans="1:8" ht="20.100000000000001" customHeight="1" x14ac:dyDescent="0.5">
      <c r="A24" t="s">
        <v>22</v>
      </c>
      <c r="B24">
        <v>3.7</v>
      </c>
      <c r="C24">
        <v>3.7</v>
      </c>
      <c r="D24">
        <v>3.6</v>
      </c>
      <c r="E24">
        <f t="shared" si="0"/>
        <v>3.6666666666666665</v>
      </c>
      <c r="F24">
        <f t="shared" si="1"/>
        <v>5.773502691896263E-2</v>
      </c>
      <c r="G24">
        <f t="shared" si="2"/>
        <v>3.8835098164954783E-3</v>
      </c>
      <c r="H24">
        <f t="shared" si="3"/>
        <v>17.021276595744677</v>
      </c>
    </row>
    <row r="25" spans="1:8" ht="20.100000000000001" customHeight="1" x14ac:dyDescent="0.5">
      <c r="A25" t="s">
        <v>23</v>
      </c>
      <c r="B25">
        <v>2.4</v>
      </c>
      <c r="C25">
        <v>2.6</v>
      </c>
      <c r="D25">
        <v>2.6</v>
      </c>
      <c r="E25">
        <f t="shared" si="0"/>
        <v>2.5333333333333332</v>
      </c>
      <c r="F25">
        <f t="shared" si="1"/>
        <v>0.11547005383792526</v>
      </c>
      <c r="G25">
        <f t="shared" si="2"/>
        <v>3.5098718645984711E-2</v>
      </c>
      <c r="H25">
        <f t="shared" si="3"/>
        <v>-19.148936170212767</v>
      </c>
    </row>
    <row r="26" spans="1:8" ht="20.100000000000001" customHeight="1" x14ac:dyDescent="0.5">
      <c r="A26" t="s">
        <v>24</v>
      </c>
      <c r="B26">
        <v>2.5</v>
      </c>
      <c r="C26">
        <v>2.8</v>
      </c>
      <c r="D26">
        <v>2.9</v>
      </c>
      <c r="E26">
        <f t="shared" si="0"/>
        <v>2.7333333333333329</v>
      </c>
      <c r="F26">
        <f t="shared" si="1"/>
        <v>0.20816659994661321</v>
      </c>
      <c r="G26">
        <f t="shared" si="2"/>
        <v>0.14719713457755812</v>
      </c>
      <c r="H26">
        <f t="shared" si="3"/>
        <v>-12.765957446808521</v>
      </c>
    </row>
    <row r="27" spans="1:8" ht="20.100000000000001" customHeight="1" x14ac:dyDescent="0.5">
      <c r="A27" t="s">
        <v>25</v>
      </c>
      <c r="B27">
        <v>3.9</v>
      </c>
      <c r="C27">
        <v>3.7</v>
      </c>
      <c r="D27">
        <v>3.4</v>
      </c>
      <c r="E27">
        <f t="shared" si="0"/>
        <v>3.6666666666666665</v>
      </c>
      <c r="F27">
        <f t="shared" si="1"/>
        <v>0.25166114784235832</v>
      </c>
      <c r="G27">
        <f t="shared" si="2"/>
        <v>2.6271008879704658E-2</v>
      </c>
      <c r="H27">
        <f t="shared" si="3"/>
        <v>17.021276595744677</v>
      </c>
    </row>
    <row r="28" spans="1:8" ht="20.100000000000001" customHeight="1" x14ac:dyDescent="0.5">
      <c r="A28" t="s">
        <v>26</v>
      </c>
      <c r="B28">
        <v>3.2</v>
      </c>
      <c r="C28">
        <v>3.2</v>
      </c>
      <c r="D28">
        <v>3.6</v>
      </c>
      <c r="E28">
        <f t="shared" si="0"/>
        <v>3.3333333333333335</v>
      </c>
      <c r="F28">
        <f t="shared" si="1"/>
        <v>0.23094010767585027</v>
      </c>
      <c r="G28">
        <f t="shared" si="2"/>
        <v>0.42264973081037405</v>
      </c>
      <c r="H28">
        <f t="shared" si="3"/>
        <v>6.3829787234042605</v>
      </c>
    </row>
    <row r="29" spans="1:8" ht="20.100000000000001" customHeight="1" x14ac:dyDescent="0.5">
      <c r="A29" t="s">
        <v>27</v>
      </c>
      <c r="B29">
        <v>2</v>
      </c>
      <c r="C29">
        <v>2.7</v>
      </c>
      <c r="D29">
        <v>2.4</v>
      </c>
      <c r="E29">
        <f t="shared" si="0"/>
        <v>2.3666666666666667</v>
      </c>
      <c r="F29">
        <f t="shared" si="1"/>
        <v>0.35118845842842678</v>
      </c>
      <c r="G29">
        <f t="shared" si="2"/>
        <v>7.2550485672661424E-2</v>
      </c>
      <c r="H29">
        <f t="shared" si="3"/>
        <v>-24.468085106382979</v>
      </c>
    </row>
    <row r="30" spans="1:8" ht="20.100000000000001" customHeight="1" x14ac:dyDescent="0.5">
      <c r="A30" t="s">
        <v>28</v>
      </c>
      <c r="B30">
        <v>3.5</v>
      </c>
      <c r="C30">
        <v>3.6</v>
      </c>
      <c r="D30">
        <v>3.2</v>
      </c>
      <c r="E30">
        <f t="shared" si="0"/>
        <v>3.4333333333333336</v>
      </c>
      <c r="F30">
        <f t="shared" si="1"/>
        <v>0.20816659994661321</v>
      </c>
      <c r="G30">
        <f t="shared" si="2"/>
        <v>3.509871864598451E-2</v>
      </c>
      <c r="H30">
        <f t="shared" si="3"/>
        <v>9.5744680851063908</v>
      </c>
    </row>
    <row r="31" spans="1:8" ht="20.100000000000001" customHeight="1" x14ac:dyDescent="0.5">
      <c r="A31" t="s">
        <v>29</v>
      </c>
      <c r="B31">
        <v>3</v>
      </c>
      <c r="C31">
        <v>3.2</v>
      </c>
      <c r="D31">
        <v>3.2</v>
      </c>
      <c r="E31">
        <f t="shared" si="0"/>
        <v>3.1333333333333333</v>
      </c>
      <c r="F31">
        <f t="shared" si="1"/>
        <v>0.11547005383792526</v>
      </c>
      <c r="G31">
        <f t="shared" si="2"/>
        <v>1</v>
      </c>
      <c r="H31">
        <f t="shared" si="3"/>
        <v>0</v>
      </c>
    </row>
    <row r="32" spans="1:8" ht="20.100000000000001" customHeight="1" x14ac:dyDescent="0.5">
      <c r="A32" t="s">
        <v>30</v>
      </c>
      <c r="B32">
        <v>2.8</v>
      </c>
      <c r="C32">
        <v>2.9</v>
      </c>
      <c r="D32">
        <v>3</v>
      </c>
      <c r="E32">
        <f t="shared" si="0"/>
        <v>2.9</v>
      </c>
      <c r="F32">
        <f t="shared" si="1"/>
        <v>0.10000000000000009</v>
      </c>
      <c r="G32">
        <f t="shared" si="2"/>
        <v>0.19170962313452411</v>
      </c>
      <c r="H32">
        <f t="shared" si="3"/>
        <v>-7.4468085106383004</v>
      </c>
    </row>
    <row r="33" spans="1:8" ht="20.100000000000001" customHeight="1" x14ac:dyDescent="0.5">
      <c r="A33" t="s">
        <v>31</v>
      </c>
      <c r="B33">
        <v>2.7</v>
      </c>
      <c r="C33">
        <v>3.1</v>
      </c>
      <c r="D33">
        <v>3</v>
      </c>
      <c r="E33">
        <f t="shared" si="0"/>
        <v>2.9333333333333336</v>
      </c>
      <c r="F33">
        <f t="shared" si="1"/>
        <v>0.20816659994661321</v>
      </c>
      <c r="G33">
        <f t="shared" si="2"/>
        <v>0.32063377951324301</v>
      </c>
      <c r="H33">
        <f t="shared" si="3"/>
        <v>-6.3829787234042463</v>
      </c>
    </row>
    <row r="34" spans="1:8" ht="20.100000000000001" customHeight="1" x14ac:dyDescent="0.5">
      <c r="A34" t="s">
        <v>32</v>
      </c>
      <c r="B34">
        <v>3.9</v>
      </c>
      <c r="C34">
        <v>3.8</v>
      </c>
      <c r="D34">
        <v>4</v>
      </c>
      <c r="E34">
        <f t="shared" si="0"/>
        <v>3.9</v>
      </c>
      <c r="F34">
        <f t="shared" si="1"/>
        <v>0.10000000000000009</v>
      </c>
      <c r="G34">
        <f t="shared" si="2"/>
        <v>2.3704372050579611E-2</v>
      </c>
      <c r="H34">
        <f t="shared" si="3"/>
        <v>24.468085106382979</v>
      </c>
    </row>
    <row r="35" spans="1:8" ht="20.100000000000001" customHeight="1" x14ac:dyDescent="0.5">
      <c r="A35" t="s">
        <v>33</v>
      </c>
      <c r="B35">
        <v>3.9</v>
      </c>
      <c r="C35">
        <v>3.7</v>
      </c>
      <c r="D35">
        <v>3.6</v>
      </c>
      <c r="E35">
        <f t="shared" si="0"/>
        <v>3.7333333333333329</v>
      </c>
      <c r="F35">
        <f t="shared" si="1"/>
        <v>0.15275252316519458</v>
      </c>
      <c r="G35">
        <f t="shared" si="2"/>
        <v>9.1326113862754427E-3</v>
      </c>
      <c r="H35">
        <f t="shared" si="3"/>
        <v>19.148936170212753</v>
      </c>
    </row>
    <row r="36" spans="1:8" ht="20.100000000000001" customHeight="1" x14ac:dyDescent="0.5">
      <c r="A36" t="s">
        <v>34</v>
      </c>
      <c r="B36">
        <v>3.2</v>
      </c>
      <c r="C36">
        <v>3.2</v>
      </c>
      <c r="D36">
        <v>3</v>
      </c>
      <c r="E36">
        <f t="shared" si="0"/>
        <v>3.1333333333333333</v>
      </c>
      <c r="F36">
        <f t="shared" si="1"/>
        <v>0.11547005383792526</v>
      </c>
      <c r="H36">
        <f t="shared" si="3"/>
        <v>0</v>
      </c>
    </row>
    <row r="37" spans="1:8" ht="20.100000000000001" customHeight="1" x14ac:dyDescent="0.5">
      <c r="A37" s="2">
        <v>322</v>
      </c>
      <c r="B37">
        <v>3.3</v>
      </c>
      <c r="C37">
        <v>3.2</v>
      </c>
      <c r="D37">
        <v>3.2</v>
      </c>
      <c r="E37">
        <f t="shared" si="0"/>
        <v>3.2333333333333329</v>
      </c>
      <c r="F37">
        <f t="shared" si="1"/>
        <v>5.7735026918962373E-2</v>
      </c>
      <c r="G37">
        <f t="shared" si="2"/>
        <v>0.22540333075851804</v>
      </c>
      <c r="H37">
        <f t="shared" si="3"/>
        <v>3.1914893617021165</v>
      </c>
    </row>
    <row r="38" spans="1:8" ht="20.100000000000001" customHeight="1" x14ac:dyDescent="0.5">
      <c r="A38" t="s">
        <v>57</v>
      </c>
      <c r="B38">
        <f>AVERAGE(B2:B33)</f>
        <v>3.1500000000000008</v>
      </c>
      <c r="C38">
        <f>AVERAGE(C2:C33)</f>
        <v>3.2093750000000001</v>
      </c>
      <c r="D38">
        <f>AVERAGE(D2:D33)</f>
        <v>3.2250000000000005</v>
      </c>
      <c r="E38">
        <f>AVERAGE(E2:E33)</f>
        <v>3.1947916666666671</v>
      </c>
      <c r="F38">
        <f>STDEV(B2:D33)</f>
        <v>0.45337791640939484</v>
      </c>
      <c r="G38">
        <f>_xlfn.T.TEST(B38:D38,B36:D36,2,1)</f>
        <v>0.53854114905000916</v>
      </c>
    </row>
  </sheetData>
  <conditionalFormatting sqref="E2:E33">
    <cfRule type="colorScale" priority="2">
      <colorScale>
        <cfvo type="min"/>
        <cfvo type="max"/>
        <color rgb="FFFCFCFF"/>
        <color rgb="FF63BE7B"/>
      </colorScale>
    </cfRule>
  </conditionalFormatting>
  <conditionalFormatting sqref="G2:G33">
    <cfRule type="cellIs" dxfId="27" priority="3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69C8F-998F-446F-860E-B67339C6CF66}">
  <dimension ref="A1:H38"/>
  <sheetViews>
    <sheetView topLeftCell="A30" workbookViewId="0">
      <selection activeCell="K7" sqref="K7"/>
    </sheetView>
  </sheetViews>
  <sheetFormatPr defaultRowHeight="14.35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8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96</v>
      </c>
      <c r="G1" s="1" t="s">
        <v>56</v>
      </c>
      <c r="H1" s="1" t="s">
        <v>97</v>
      </c>
    </row>
    <row r="2" spans="1:8" ht="20.100000000000001" customHeight="1" x14ac:dyDescent="0.5">
      <c r="A2" t="s">
        <v>0</v>
      </c>
      <c r="B2">
        <v>64.400000000000006</v>
      </c>
      <c r="C2">
        <v>64.319999999999993</v>
      </c>
      <c r="D2">
        <v>63.52</v>
      </c>
      <c r="E2">
        <f t="shared" ref="E2:E37" si="0">AVERAGE(B2:D2)</f>
        <v>64.08</v>
      </c>
      <c r="F2">
        <f t="shared" ref="F2:F37" si="1">STDEV(B2:D2)</f>
        <v>0.48662100242385598</v>
      </c>
      <c r="G2">
        <f t="shared" ref="G2:G37" si="2">_xlfn.T.TEST(B2:D2,B$36:D$36,2,1)</f>
        <v>1.5332813495640585E-2</v>
      </c>
      <c r="H2">
        <f t="shared" ref="H2:H37" si="3">((E2-$E$36)/$E$36)*100</f>
        <v>-6.411567109683074</v>
      </c>
    </row>
    <row r="3" spans="1:8" ht="20.100000000000001" customHeight="1" x14ac:dyDescent="0.5">
      <c r="A3" t="s">
        <v>1</v>
      </c>
      <c r="B3">
        <v>60.46</v>
      </c>
      <c r="C3">
        <v>66</v>
      </c>
      <c r="D3">
        <v>60.76</v>
      </c>
      <c r="E3">
        <f t="shared" si="0"/>
        <v>62.406666666666666</v>
      </c>
      <c r="F3">
        <f t="shared" si="1"/>
        <v>3.1155309873813382</v>
      </c>
      <c r="G3">
        <f t="shared" si="2"/>
        <v>8.8390258841950842E-2</v>
      </c>
      <c r="H3">
        <f t="shared" si="3"/>
        <v>-8.8554598120831489</v>
      </c>
    </row>
    <row r="4" spans="1:8" ht="20.100000000000001" customHeight="1" x14ac:dyDescent="0.5">
      <c r="A4" t="s">
        <v>2</v>
      </c>
      <c r="B4">
        <v>66.599999999999994</v>
      </c>
      <c r="C4">
        <v>70.16</v>
      </c>
      <c r="D4">
        <v>70.12</v>
      </c>
      <c r="E4">
        <f t="shared" si="0"/>
        <v>68.959999999999994</v>
      </c>
      <c r="F4">
        <f t="shared" si="1"/>
        <v>2.0439178065665984</v>
      </c>
      <c r="G4">
        <f t="shared" si="2"/>
        <v>0.81982249663323947</v>
      </c>
      <c r="H4">
        <f t="shared" si="3"/>
        <v>0.71564188695778419</v>
      </c>
    </row>
    <row r="5" spans="1:8" ht="20.100000000000001" customHeight="1" x14ac:dyDescent="0.5">
      <c r="A5" t="s">
        <v>3</v>
      </c>
      <c r="B5">
        <v>66.2</v>
      </c>
      <c r="C5">
        <v>65.94</v>
      </c>
      <c r="D5">
        <v>71.55</v>
      </c>
      <c r="E5">
        <f t="shared" si="0"/>
        <v>67.896666666666661</v>
      </c>
      <c r="F5">
        <f t="shared" si="1"/>
        <v>3.1665491206253731</v>
      </c>
      <c r="G5">
        <f t="shared" si="2"/>
        <v>0.8444473655274225</v>
      </c>
      <c r="H5">
        <f t="shared" si="3"/>
        <v>-0.83734969086218436</v>
      </c>
    </row>
    <row r="6" spans="1:8" ht="20.100000000000001" customHeight="1" x14ac:dyDescent="0.5">
      <c r="A6" t="s">
        <v>4</v>
      </c>
      <c r="B6">
        <v>58.32</v>
      </c>
      <c r="C6">
        <v>65.56</v>
      </c>
      <c r="D6">
        <v>63.4</v>
      </c>
      <c r="E6">
        <f t="shared" si="0"/>
        <v>62.426666666666669</v>
      </c>
      <c r="F6">
        <f t="shared" si="1"/>
        <v>3.716844539839316</v>
      </c>
      <c r="G6">
        <f t="shared" si="2"/>
        <v>0.15573860105743709</v>
      </c>
      <c r="H6">
        <f t="shared" si="3"/>
        <v>-8.8262499391460931</v>
      </c>
    </row>
    <row r="7" spans="1:8" ht="20.100000000000001" customHeight="1" x14ac:dyDescent="0.5">
      <c r="A7" t="s">
        <v>5</v>
      </c>
      <c r="B7">
        <v>63.78</v>
      </c>
      <c r="C7">
        <v>58.72</v>
      </c>
      <c r="D7">
        <v>62.96</v>
      </c>
      <c r="E7">
        <f t="shared" si="0"/>
        <v>61.82</v>
      </c>
      <c r="F7">
        <f t="shared" si="1"/>
        <v>2.7158055895074682</v>
      </c>
      <c r="G7">
        <f t="shared" si="2"/>
        <v>6.1204120805695816E-2</v>
      </c>
      <c r="H7">
        <f t="shared" si="3"/>
        <v>-9.7122827515700276</v>
      </c>
    </row>
    <row r="8" spans="1:8" ht="20.100000000000001" customHeight="1" x14ac:dyDescent="0.5">
      <c r="A8" t="s">
        <v>6</v>
      </c>
      <c r="B8">
        <v>61.62</v>
      </c>
      <c r="C8">
        <v>60.84</v>
      </c>
      <c r="D8">
        <v>57.24</v>
      </c>
      <c r="E8">
        <f t="shared" si="0"/>
        <v>59.900000000000006</v>
      </c>
      <c r="F8">
        <f t="shared" si="1"/>
        <v>2.3364074987039385</v>
      </c>
      <c r="G8">
        <f t="shared" si="2"/>
        <v>4.9387823210820369E-3</v>
      </c>
      <c r="H8">
        <f t="shared" si="3"/>
        <v>-12.516430553527083</v>
      </c>
    </row>
    <row r="9" spans="1:8" ht="20.100000000000001" customHeight="1" x14ac:dyDescent="0.5">
      <c r="A9" t="s">
        <v>7</v>
      </c>
      <c r="B9">
        <v>61.56</v>
      </c>
      <c r="C9">
        <v>64.7</v>
      </c>
      <c r="D9">
        <v>66.2</v>
      </c>
      <c r="E9">
        <f t="shared" si="0"/>
        <v>64.153333333333336</v>
      </c>
      <c r="F9">
        <f t="shared" si="1"/>
        <v>2.3678119294684987</v>
      </c>
      <c r="G9">
        <f t="shared" si="2"/>
        <v>0.18253794612038643</v>
      </c>
      <c r="H9">
        <f t="shared" si="3"/>
        <v>-6.3044642422472066</v>
      </c>
    </row>
    <row r="10" spans="1:8" ht="20.100000000000001" customHeight="1" x14ac:dyDescent="0.5">
      <c r="A10" t="s">
        <v>8</v>
      </c>
      <c r="B10">
        <v>47.73</v>
      </c>
      <c r="C10">
        <v>46.4</v>
      </c>
      <c r="D10">
        <v>47.72</v>
      </c>
      <c r="E10">
        <f t="shared" si="0"/>
        <v>47.283333333333331</v>
      </c>
      <c r="F10">
        <f t="shared" si="1"/>
        <v>0.76500544660370406</v>
      </c>
      <c r="G10">
        <f t="shared" si="2"/>
        <v>2.0245669068779362E-3</v>
      </c>
      <c r="H10">
        <f t="shared" si="3"/>
        <v>-30.942992064651186</v>
      </c>
    </row>
    <row r="11" spans="1:8" ht="20.100000000000001" customHeight="1" x14ac:dyDescent="0.5">
      <c r="A11" t="s">
        <v>9</v>
      </c>
      <c r="B11">
        <v>57.94</v>
      </c>
      <c r="C11">
        <v>61.68</v>
      </c>
      <c r="D11">
        <v>62.08</v>
      </c>
      <c r="E11">
        <f t="shared" si="0"/>
        <v>60.566666666666663</v>
      </c>
      <c r="F11">
        <f t="shared" si="1"/>
        <v>2.2835352708756957</v>
      </c>
      <c r="G11">
        <f t="shared" si="2"/>
        <v>6.1373531635107614E-2</v>
      </c>
      <c r="H11">
        <f t="shared" si="3"/>
        <v>-11.542768122292005</v>
      </c>
    </row>
    <row r="12" spans="1:8" ht="20.100000000000001" customHeight="1" x14ac:dyDescent="0.5">
      <c r="A12" t="s">
        <v>10</v>
      </c>
      <c r="B12">
        <v>57.94</v>
      </c>
      <c r="C12">
        <v>61.22</v>
      </c>
      <c r="D12">
        <v>56.96</v>
      </c>
      <c r="E12">
        <f t="shared" si="0"/>
        <v>58.706666666666671</v>
      </c>
      <c r="F12">
        <f t="shared" si="1"/>
        <v>2.2310834438302236</v>
      </c>
      <c r="G12">
        <f t="shared" si="2"/>
        <v>1.6918075752297247E-2</v>
      </c>
      <c r="H12">
        <f t="shared" si="3"/>
        <v>-14.259286305437898</v>
      </c>
    </row>
    <row r="13" spans="1:8" ht="20.100000000000001" customHeight="1" x14ac:dyDescent="0.5">
      <c r="A13" t="s">
        <v>11</v>
      </c>
      <c r="B13">
        <v>63.54</v>
      </c>
      <c r="C13">
        <v>66.28</v>
      </c>
      <c r="D13">
        <v>65.28</v>
      </c>
      <c r="E13">
        <f t="shared" si="0"/>
        <v>65.033333333333331</v>
      </c>
      <c r="F13">
        <f t="shared" si="1"/>
        <v>1.3865544826415355</v>
      </c>
      <c r="G13">
        <f t="shared" si="2"/>
        <v>0.13558134251376774</v>
      </c>
      <c r="H13">
        <f t="shared" si="3"/>
        <v>-5.0192298330168947</v>
      </c>
    </row>
    <row r="14" spans="1:8" ht="20.100000000000001" customHeight="1" x14ac:dyDescent="0.5">
      <c r="A14" t="s">
        <v>12</v>
      </c>
      <c r="B14">
        <v>35.159999999999997</v>
      </c>
      <c r="C14">
        <v>39.6</v>
      </c>
      <c r="D14">
        <v>38.159999999999997</v>
      </c>
      <c r="E14">
        <f t="shared" si="0"/>
        <v>37.639999999999993</v>
      </c>
      <c r="F14">
        <f t="shared" si="1"/>
        <v>2.2652152215628449</v>
      </c>
      <c r="G14">
        <f t="shared" si="2"/>
        <v>3.759934560367648E-3</v>
      </c>
      <c r="H14">
        <f t="shared" si="3"/>
        <v>-45.027019132466783</v>
      </c>
    </row>
    <row r="15" spans="1:8" ht="20.100000000000001" customHeight="1" x14ac:dyDescent="0.5">
      <c r="A15" t="s">
        <v>13</v>
      </c>
      <c r="B15">
        <v>72.06</v>
      </c>
      <c r="C15">
        <v>71.92</v>
      </c>
      <c r="D15">
        <v>73.319999999999993</v>
      </c>
      <c r="E15">
        <f t="shared" si="0"/>
        <v>72.433333333333337</v>
      </c>
      <c r="F15">
        <f t="shared" si="1"/>
        <v>0.77105987662004927</v>
      </c>
      <c r="G15">
        <f t="shared" si="2"/>
        <v>8.2378963520725712E-2</v>
      </c>
      <c r="H15">
        <f t="shared" si="3"/>
        <v>5.7884231536926221</v>
      </c>
    </row>
    <row r="16" spans="1:8" ht="20.100000000000001" customHeight="1" x14ac:dyDescent="0.5">
      <c r="A16" t="s">
        <v>14</v>
      </c>
      <c r="B16">
        <v>62.74</v>
      </c>
      <c r="C16">
        <v>70</v>
      </c>
      <c r="D16">
        <v>65.44</v>
      </c>
      <c r="E16">
        <f t="shared" si="0"/>
        <v>66.06</v>
      </c>
      <c r="F16">
        <f t="shared" si="1"/>
        <v>3.6694958781827234</v>
      </c>
      <c r="G16">
        <f t="shared" si="2"/>
        <v>0.431283645561373</v>
      </c>
      <c r="H16">
        <f t="shared" si="3"/>
        <v>-3.5197896889148481</v>
      </c>
    </row>
    <row r="17" spans="1:8" ht="20.100000000000001" customHeight="1" x14ac:dyDescent="0.5">
      <c r="A17" t="s">
        <v>15</v>
      </c>
      <c r="B17">
        <v>69.48</v>
      </c>
      <c r="C17">
        <v>67.62</v>
      </c>
      <c r="D17">
        <v>71.040000000000006</v>
      </c>
      <c r="E17">
        <f t="shared" si="0"/>
        <v>69.38000000000001</v>
      </c>
      <c r="F17">
        <f t="shared" si="1"/>
        <v>1.7121915780659602</v>
      </c>
      <c r="G17">
        <f t="shared" si="2"/>
        <v>0.62248679433832377</v>
      </c>
      <c r="H17">
        <f t="shared" si="3"/>
        <v>1.3290492186359149</v>
      </c>
    </row>
    <row r="18" spans="1:8" ht="20.100000000000001" customHeight="1" x14ac:dyDescent="0.5">
      <c r="A18" t="s">
        <v>16</v>
      </c>
      <c r="B18">
        <v>61.78</v>
      </c>
      <c r="C18">
        <v>66.319999999999993</v>
      </c>
      <c r="D18">
        <f>16.32*4</f>
        <v>65.28</v>
      </c>
      <c r="E18">
        <f t="shared" si="0"/>
        <v>64.459999999999994</v>
      </c>
      <c r="F18">
        <f t="shared" si="1"/>
        <v>2.3784869139854408</v>
      </c>
      <c r="G18">
        <f t="shared" si="2"/>
        <v>0.18313108317856874</v>
      </c>
      <c r="H18">
        <f t="shared" si="3"/>
        <v>-5.8565795238790788</v>
      </c>
    </row>
    <row r="19" spans="1:8" ht="20.100000000000001" customHeight="1" x14ac:dyDescent="0.5">
      <c r="A19" t="s">
        <v>17</v>
      </c>
      <c r="B19">
        <v>62.44</v>
      </c>
      <c r="C19">
        <v>56.2</v>
      </c>
      <c r="D19">
        <f>16.73*4</f>
        <v>66.92</v>
      </c>
      <c r="E19">
        <f t="shared" si="0"/>
        <v>61.853333333333332</v>
      </c>
      <c r="F19">
        <f t="shared" si="1"/>
        <v>5.3840257552628152</v>
      </c>
      <c r="G19">
        <f t="shared" si="2"/>
        <v>0.20610205695975736</v>
      </c>
      <c r="H19">
        <f t="shared" si="3"/>
        <v>-9.6635996300082763</v>
      </c>
    </row>
    <row r="20" spans="1:8" ht="20.100000000000001" customHeight="1" x14ac:dyDescent="0.5">
      <c r="A20" t="s">
        <v>18</v>
      </c>
      <c r="B20">
        <v>62</v>
      </c>
      <c r="C20">
        <v>61.64</v>
      </c>
      <c r="D20">
        <f>14.36*4</f>
        <v>57.44</v>
      </c>
      <c r="E20">
        <f t="shared" si="0"/>
        <v>60.359999999999992</v>
      </c>
      <c r="F20">
        <f t="shared" si="1"/>
        <v>2.5351923003985335</v>
      </c>
      <c r="G20">
        <f t="shared" si="2"/>
        <v>8.6683193342998455E-3</v>
      </c>
      <c r="H20">
        <f t="shared" si="3"/>
        <v>-11.844603475974889</v>
      </c>
    </row>
    <row r="21" spans="1:8" ht="20.100000000000001" customHeight="1" x14ac:dyDescent="0.5">
      <c r="A21" t="s">
        <v>19</v>
      </c>
      <c r="B21">
        <v>56.78</v>
      </c>
      <c r="C21">
        <v>54.32</v>
      </c>
      <c r="D21">
        <f>28.86*2</f>
        <v>57.72</v>
      </c>
      <c r="E21">
        <f t="shared" si="0"/>
        <v>56.273333333333333</v>
      </c>
      <c r="F21">
        <f t="shared" si="1"/>
        <v>1.7557144794451436</v>
      </c>
      <c r="G21">
        <f t="shared" si="2"/>
        <v>1.4917340423627573E-2</v>
      </c>
      <c r="H21">
        <f t="shared" si="3"/>
        <v>-17.813154179445984</v>
      </c>
    </row>
    <row r="22" spans="1:8" ht="20.100000000000001" customHeight="1" x14ac:dyDescent="0.5">
      <c r="A22" t="s">
        <v>20</v>
      </c>
      <c r="B22">
        <v>51.6</v>
      </c>
      <c r="C22">
        <v>58.2</v>
      </c>
      <c r="D22">
        <f>13.94*4</f>
        <v>55.76</v>
      </c>
      <c r="E22">
        <f t="shared" si="0"/>
        <v>55.186666666666667</v>
      </c>
      <c r="F22">
        <f t="shared" si="1"/>
        <v>3.3371444879317607</v>
      </c>
      <c r="G22">
        <f t="shared" si="2"/>
        <v>3.261444224191351E-2</v>
      </c>
      <c r="H22">
        <f t="shared" si="3"/>
        <v>-19.400223942359183</v>
      </c>
    </row>
    <row r="23" spans="1:8" ht="20.100000000000001" customHeight="1" x14ac:dyDescent="0.5">
      <c r="A23" t="s">
        <v>21</v>
      </c>
      <c r="B23">
        <v>68.099999999999994</v>
      </c>
      <c r="C23">
        <v>61.52</v>
      </c>
      <c r="D23">
        <f>14.82*4</f>
        <v>59.28</v>
      </c>
      <c r="E23">
        <f t="shared" si="0"/>
        <v>62.966666666666669</v>
      </c>
      <c r="F23">
        <f t="shared" si="1"/>
        <v>4.5845101519500746</v>
      </c>
      <c r="G23">
        <f t="shared" si="2"/>
        <v>0.1031923436704999</v>
      </c>
      <c r="H23">
        <f t="shared" si="3"/>
        <v>-8.0375833698456702</v>
      </c>
    </row>
    <row r="24" spans="1:8" ht="20.100000000000001" customHeight="1" x14ac:dyDescent="0.5">
      <c r="A24" t="s">
        <v>22</v>
      </c>
      <c r="B24">
        <v>65.819999999999993</v>
      </c>
      <c r="C24">
        <v>67.599999999999994</v>
      </c>
      <c r="D24">
        <f>18.3*4</f>
        <v>73.2</v>
      </c>
      <c r="E24">
        <f t="shared" si="0"/>
        <v>68.873333333333335</v>
      </c>
      <c r="F24">
        <f t="shared" si="1"/>
        <v>3.8512508790435054</v>
      </c>
      <c r="G24">
        <f t="shared" si="2"/>
        <v>0.90595752355863479</v>
      </c>
      <c r="H24">
        <f t="shared" si="3"/>
        <v>0.58906577089723378</v>
      </c>
    </row>
    <row r="25" spans="1:8" ht="20.100000000000001" customHeight="1" x14ac:dyDescent="0.5">
      <c r="A25" t="s">
        <v>23</v>
      </c>
      <c r="B25">
        <v>67.959999999999994</v>
      </c>
      <c r="C25">
        <v>72.52</v>
      </c>
      <c r="D25">
        <v>68.92</v>
      </c>
      <c r="E25">
        <f t="shared" si="0"/>
        <v>69.8</v>
      </c>
      <c r="F25">
        <f t="shared" si="1"/>
        <v>2.4039966722106749</v>
      </c>
      <c r="G25">
        <f t="shared" si="2"/>
        <v>0.51031958964733881</v>
      </c>
      <c r="H25">
        <f t="shared" si="3"/>
        <v>1.9424565503140039</v>
      </c>
    </row>
    <row r="26" spans="1:8" ht="20.100000000000001" customHeight="1" x14ac:dyDescent="0.5">
      <c r="A26" t="s">
        <v>24</v>
      </c>
      <c r="B26">
        <v>58.1</v>
      </c>
      <c r="C26">
        <v>61.12</v>
      </c>
      <c r="D26">
        <f>16.12*4</f>
        <v>64.48</v>
      </c>
      <c r="E26">
        <f t="shared" si="0"/>
        <v>61.233333333333327</v>
      </c>
      <c r="F26">
        <f t="shared" si="1"/>
        <v>3.1915095696759774</v>
      </c>
      <c r="G26">
        <f t="shared" si="2"/>
        <v>0.11185459613512272</v>
      </c>
      <c r="H26">
        <f t="shared" si="3"/>
        <v>-10.569105691056919</v>
      </c>
    </row>
    <row r="27" spans="1:8" ht="20.100000000000001" customHeight="1" x14ac:dyDescent="0.5">
      <c r="A27" t="s">
        <v>25</v>
      </c>
      <c r="B27">
        <v>54.1</v>
      </c>
      <c r="C27">
        <v>49.32</v>
      </c>
      <c r="D27">
        <f>13.3*4</f>
        <v>53.2</v>
      </c>
      <c r="E27">
        <f t="shared" si="0"/>
        <v>52.206666666666671</v>
      </c>
      <c r="F27">
        <f t="shared" si="1"/>
        <v>2.5401049847069976</v>
      </c>
      <c r="G27">
        <f t="shared" si="2"/>
        <v>9.7427669606695126E-3</v>
      </c>
      <c r="H27">
        <f t="shared" si="3"/>
        <v>-23.752495009980031</v>
      </c>
    </row>
    <row r="28" spans="1:8" ht="20.100000000000001" customHeight="1" x14ac:dyDescent="0.5">
      <c r="A28" t="s">
        <v>26</v>
      </c>
      <c r="B28">
        <v>58.2</v>
      </c>
      <c r="C28">
        <v>60.92</v>
      </c>
      <c r="D28">
        <f>15.29*4</f>
        <v>61.16</v>
      </c>
      <c r="E28">
        <f t="shared" si="0"/>
        <v>60.093333333333334</v>
      </c>
      <c r="F28">
        <f t="shared" si="1"/>
        <v>1.6440600151251552</v>
      </c>
      <c r="G28">
        <f t="shared" si="2"/>
        <v>3.8383837881395814E-2</v>
      </c>
      <c r="H28">
        <f t="shared" si="3"/>
        <v>-12.234068448468914</v>
      </c>
    </row>
    <row r="29" spans="1:8" ht="20.100000000000001" customHeight="1" x14ac:dyDescent="0.5">
      <c r="A29" t="s">
        <v>27</v>
      </c>
      <c r="B29">
        <v>57.08</v>
      </c>
      <c r="C29">
        <v>57.4</v>
      </c>
      <c r="D29">
        <v>61.8</v>
      </c>
      <c r="E29">
        <f t="shared" si="0"/>
        <v>58.759999999999991</v>
      </c>
      <c r="F29">
        <f t="shared" si="1"/>
        <v>2.637574643493525</v>
      </c>
      <c r="G29">
        <f t="shared" si="2"/>
        <v>5.1561967815070719E-2</v>
      </c>
      <c r="H29">
        <f t="shared" si="3"/>
        <v>-14.181393310939109</v>
      </c>
    </row>
    <row r="30" spans="1:8" ht="20.100000000000001" customHeight="1" x14ac:dyDescent="0.5">
      <c r="A30" t="s">
        <v>28</v>
      </c>
      <c r="B30">
        <v>68.760000000000005</v>
      </c>
      <c r="C30">
        <v>64.28</v>
      </c>
      <c r="D30">
        <f>14.78*4</f>
        <v>59.12</v>
      </c>
      <c r="E30">
        <f t="shared" si="0"/>
        <v>64.053333333333342</v>
      </c>
      <c r="F30">
        <f t="shared" si="1"/>
        <v>4.8239955776651957</v>
      </c>
      <c r="G30">
        <f t="shared" si="2"/>
        <v>0.15550586167684632</v>
      </c>
      <c r="H30">
        <f t="shared" si="3"/>
        <v>-6.4505136069324633</v>
      </c>
    </row>
    <row r="31" spans="1:8" ht="20.100000000000001" customHeight="1" x14ac:dyDescent="0.5">
      <c r="A31" t="s">
        <v>29</v>
      </c>
      <c r="B31">
        <v>56.86</v>
      </c>
      <c r="C31">
        <v>62.34</v>
      </c>
      <c r="D31">
        <f>30.61*2</f>
        <v>61.22</v>
      </c>
      <c r="E31">
        <f t="shared" si="0"/>
        <v>60.140000000000008</v>
      </c>
      <c r="F31">
        <f t="shared" si="1"/>
        <v>2.8952374686716129</v>
      </c>
      <c r="G31">
        <f t="shared" si="2"/>
        <v>6.8481465613251968E-2</v>
      </c>
      <c r="H31">
        <f t="shared" si="3"/>
        <v>-12.165912078282446</v>
      </c>
    </row>
    <row r="32" spans="1:8" ht="20.100000000000001" customHeight="1" x14ac:dyDescent="0.5">
      <c r="A32" t="s">
        <v>30</v>
      </c>
      <c r="B32">
        <v>60.66</v>
      </c>
      <c r="C32">
        <v>61.92</v>
      </c>
      <c r="D32">
        <f>16.11*4</f>
        <v>64.44</v>
      </c>
      <c r="E32">
        <f t="shared" si="0"/>
        <v>62.339999999999996</v>
      </c>
      <c r="F32">
        <f t="shared" si="1"/>
        <v>1.9246817918814529</v>
      </c>
      <c r="G32">
        <f t="shared" si="2"/>
        <v>8.5353386224336525E-2</v>
      </c>
      <c r="H32">
        <f t="shared" si="3"/>
        <v>-8.9528260552066641</v>
      </c>
    </row>
    <row r="33" spans="1:8" ht="20.100000000000001" customHeight="1" x14ac:dyDescent="0.5">
      <c r="A33" t="s">
        <v>31</v>
      </c>
      <c r="B33">
        <v>54</v>
      </c>
      <c r="C33">
        <v>55.7</v>
      </c>
      <c r="D33">
        <f>15.44*4</f>
        <v>61.76</v>
      </c>
      <c r="E33">
        <f t="shared" si="0"/>
        <v>57.153333333333336</v>
      </c>
      <c r="F33">
        <f t="shared" si="1"/>
        <v>4.0790358337888284</v>
      </c>
      <c r="G33">
        <f t="shared" si="2"/>
        <v>6.9409814717025453E-2</v>
      </c>
      <c r="H33">
        <f t="shared" si="3"/>
        <v>-16.527919770215661</v>
      </c>
    </row>
    <row r="34" spans="1:8" ht="20.100000000000001" customHeight="1" x14ac:dyDescent="0.5">
      <c r="A34" t="s">
        <v>32</v>
      </c>
      <c r="B34">
        <v>65.239999999999995</v>
      </c>
      <c r="C34">
        <v>56.4</v>
      </c>
      <c r="D34">
        <v>68.680000000000007</v>
      </c>
      <c r="E34">
        <f t="shared" si="0"/>
        <v>63.44</v>
      </c>
      <c r="F34">
        <f t="shared" si="1"/>
        <v>6.3347928142915642</v>
      </c>
      <c r="G34">
        <f t="shared" si="2"/>
        <v>0.33763572537585862</v>
      </c>
      <c r="H34">
        <f t="shared" si="3"/>
        <v>-7.3462830436687625</v>
      </c>
    </row>
    <row r="35" spans="1:8" ht="20.100000000000001" customHeight="1" x14ac:dyDescent="0.5">
      <c r="A35" t="s">
        <v>33</v>
      </c>
      <c r="B35">
        <v>88.24</v>
      </c>
      <c r="C35">
        <v>72.34</v>
      </c>
      <c r="D35">
        <v>83.36</v>
      </c>
      <c r="E35">
        <f t="shared" si="0"/>
        <v>81.313333333333333</v>
      </c>
      <c r="F35">
        <f t="shared" si="1"/>
        <v>8.145190810124296</v>
      </c>
      <c r="G35">
        <f t="shared" si="2"/>
        <v>0.10817732844139072</v>
      </c>
      <c r="H35">
        <f t="shared" si="3"/>
        <v>18.757606737744027</v>
      </c>
    </row>
    <row r="36" spans="1:8" ht="20.100000000000001" customHeight="1" x14ac:dyDescent="0.5">
      <c r="A36" t="s">
        <v>34</v>
      </c>
      <c r="B36">
        <v>69.78</v>
      </c>
      <c r="C36">
        <v>68.63</v>
      </c>
      <c r="D36">
        <v>67</v>
      </c>
      <c r="E36">
        <f t="shared" si="0"/>
        <v>68.47</v>
      </c>
      <c r="F36">
        <f t="shared" si="1"/>
        <v>1.3968894014917577</v>
      </c>
      <c r="H36">
        <f t="shared" si="3"/>
        <v>0</v>
      </c>
    </row>
    <row r="37" spans="1:8" ht="20.100000000000001" customHeight="1" x14ac:dyDescent="0.5">
      <c r="A37" s="2">
        <v>322</v>
      </c>
      <c r="B37">
        <v>37.24</v>
      </c>
      <c r="C37">
        <v>39.6</v>
      </c>
      <c r="D37">
        <v>32.56</v>
      </c>
      <c r="E37">
        <f t="shared" si="0"/>
        <v>36.466666666666669</v>
      </c>
      <c r="F37">
        <f t="shared" si="1"/>
        <v>3.5831457315232562</v>
      </c>
      <c r="G37">
        <f t="shared" si="2"/>
        <v>2.4426693131399495E-3</v>
      </c>
      <c r="H37">
        <f t="shared" si="3"/>
        <v>-46.740665011440527</v>
      </c>
    </row>
    <row r="38" spans="1:8" ht="20.100000000000001" customHeight="1" x14ac:dyDescent="0.5">
      <c r="A38" t="s">
        <v>57</v>
      </c>
      <c r="B38">
        <f>AVERAGE(B2:B2)</f>
        <v>64.400000000000006</v>
      </c>
      <c r="C38">
        <f>AVERAGE(C2:C33)</f>
        <v>61.633749999999999</v>
      </c>
      <c r="D38">
        <f>AVERAGE(D2:D33)</f>
        <v>62.107812500000009</v>
      </c>
      <c r="E38">
        <f>AVERAGE(E2:E33)</f>
        <v>61.390624999999993</v>
      </c>
      <c r="F38">
        <f>STDEV(B2:D33)</f>
        <v>7.1381360994088228</v>
      </c>
      <c r="G38">
        <f>_xlfn.T.TEST(B38:D38,B36:D36,2,1)</f>
        <v>1.1983206448575152E-2</v>
      </c>
    </row>
  </sheetData>
  <conditionalFormatting sqref="E2:E37">
    <cfRule type="colorScale" priority="5">
      <colorScale>
        <cfvo type="min"/>
        <cfvo type="max"/>
        <color rgb="FFFCFCFF"/>
        <color rgb="FF63BE7B"/>
      </colorScale>
    </cfRule>
  </conditionalFormatting>
  <conditionalFormatting sqref="E38:F38 E2:E3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33">
    <cfRule type="cellIs" dxfId="23" priority="4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CEC0A-768C-4CAE-8440-9AA61C3DAAF9}">
  <dimension ref="A1:H38"/>
  <sheetViews>
    <sheetView topLeftCell="A31" workbookViewId="0">
      <selection activeCell="K36" sqref="K36"/>
    </sheetView>
  </sheetViews>
  <sheetFormatPr defaultRowHeight="14.35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8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96</v>
      </c>
      <c r="G1" s="1" t="s">
        <v>56</v>
      </c>
      <c r="H1" s="1" t="s">
        <v>98</v>
      </c>
    </row>
    <row r="2" spans="1:8" ht="20.100000000000001" customHeight="1" x14ac:dyDescent="0.5">
      <c r="A2" t="s">
        <v>0</v>
      </c>
      <c r="B2">
        <v>78.400000000000006</v>
      </c>
      <c r="C2">
        <v>83.3</v>
      </c>
      <c r="D2">
        <v>75</v>
      </c>
      <c r="E2">
        <f t="shared" ref="E2:E37" si="0">AVERAGE(B2:D2)</f>
        <v>78.899999999999991</v>
      </c>
      <c r="F2">
        <f t="shared" ref="F2:F37" si="1">STDEV(B2:D2)</f>
        <v>4.1725292090050106</v>
      </c>
      <c r="G2">
        <f t="shared" ref="G2:G33" si="2">_xlfn.T.TEST(B2:D2,B$36:D$36,2,1)</f>
        <v>0.1204866123412377</v>
      </c>
      <c r="H2">
        <f t="shared" ref="H2:H37" si="3">((E2-$E$36)/$E$36)*100</f>
        <v>-7.5751659508004874</v>
      </c>
    </row>
    <row r="3" spans="1:8" ht="20.100000000000001" customHeight="1" x14ac:dyDescent="0.5">
      <c r="A3" t="s">
        <v>1</v>
      </c>
      <c r="B3">
        <v>74.400000000000006</v>
      </c>
      <c r="C3">
        <v>88.9</v>
      </c>
      <c r="D3">
        <v>83.3</v>
      </c>
      <c r="E3">
        <f t="shared" si="0"/>
        <v>82.2</v>
      </c>
      <c r="F3">
        <f t="shared" si="1"/>
        <v>7.312318373812781</v>
      </c>
      <c r="G3">
        <f t="shared" si="2"/>
        <v>0.55943383698689897</v>
      </c>
      <c r="H3">
        <f t="shared" si="3"/>
        <v>-3.7094884810620905</v>
      </c>
    </row>
    <row r="4" spans="1:8" ht="20.100000000000001" customHeight="1" x14ac:dyDescent="0.5">
      <c r="A4" t="s">
        <v>2</v>
      </c>
      <c r="B4">
        <v>87.2</v>
      </c>
      <c r="C4">
        <v>87.1</v>
      </c>
      <c r="D4">
        <v>94.1</v>
      </c>
      <c r="E4">
        <f t="shared" si="0"/>
        <v>89.466666666666654</v>
      </c>
      <c r="F4">
        <f t="shared" si="1"/>
        <v>4.0128958787057147</v>
      </c>
      <c r="G4">
        <f t="shared" si="2"/>
        <v>0.24483009948106538</v>
      </c>
      <c r="H4">
        <f t="shared" si="3"/>
        <v>4.8028114017961494</v>
      </c>
    </row>
    <row r="5" spans="1:8" ht="20.100000000000001" customHeight="1" x14ac:dyDescent="0.5">
      <c r="A5" t="s">
        <v>3</v>
      </c>
      <c r="B5">
        <v>83.5</v>
      </c>
      <c r="C5">
        <v>88.9</v>
      </c>
      <c r="D5">
        <v>85.7</v>
      </c>
      <c r="E5">
        <f t="shared" si="0"/>
        <v>86.033333333333346</v>
      </c>
      <c r="F5">
        <f t="shared" si="1"/>
        <v>2.7153882472555098</v>
      </c>
      <c r="G5">
        <f t="shared" si="2"/>
        <v>0.75635107905929044</v>
      </c>
      <c r="H5">
        <f t="shared" si="3"/>
        <v>0.780944943381497</v>
      </c>
    </row>
    <row r="6" spans="1:8" ht="20.100000000000001" customHeight="1" x14ac:dyDescent="0.5">
      <c r="A6" t="s">
        <v>4</v>
      </c>
      <c r="B6">
        <v>86.5</v>
      </c>
      <c r="C6">
        <v>90</v>
      </c>
      <c r="D6">
        <v>90</v>
      </c>
      <c r="E6">
        <f t="shared" si="0"/>
        <v>88.833333333333329</v>
      </c>
      <c r="F6">
        <f t="shared" si="1"/>
        <v>2.0207259421636903</v>
      </c>
      <c r="G6">
        <f t="shared" si="2"/>
        <v>0.15219895405616846</v>
      </c>
      <c r="H6">
        <f t="shared" si="3"/>
        <v>4.0609137055837419</v>
      </c>
    </row>
    <row r="7" spans="1:8" ht="20.100000000000001" customHeight="1" x14ac:dyDescent="0.5">
      <c r="A7" t="s">
        <v>5</v>
      </c>
      <c r="B7">
        <v>93.9</v>
      </c>
      <c r="C7">
        <v>87.5</v>
      </c>
      <c r="D7">
        <v>95</v>
      </c>
      <c r="E7">
        <f t="shared" si="0"/>
        <v>92.133333333333326</v>
      </c>
      <c r="F7">
        <f t="shared" si="1"/>
        <v>4.0501028793517513</v>
      </c>
      <c r="G7">
        <f t="shared" si="2"/>
        <v>9.3307170752952917E-2</v>
      </c>
      <c r="H7">
        <f t="shared" si="3"/>
        <v>7.9265911753221214</v>
      </c>
    </row>
    <row r="8" spans="1:8" ht="20.100000000000001" customHeight="1" x14ac:dyDescent="0.5">
      <c r="A8" t="s">
        <v>6</v>
      </c>
      <c r="B8">
        <v>75.599999999999994</v>
      </c>
      <c r="C8">
        <v>74.3</v>
      </c>
      <c r="D8">
        <v>73</v>
      </c>
      <c r="E8">
        <f>AVERAGE(B8:D8)</f>
        <v>74.3</v>
      </c>
      <c r="F8">
        <f t="shared" si="1"/>
        <v>1.2999999999999972</v>
      </c>
      <c r="G8">
        <f>_xlfn.T.TEST(B8:D8,B$36:D$36,2,1)</f>
        <v>1.8005398125451983E-3</v>
      </c>
      <c r="H8">
        <f t="shared" si="3"/>
        <v>-12.963686060132773</v>
      </c>
    </row>
    <row r="9" spans="1:8" ht="20.100000000000001" customHeight="1" x14ac:dyDescent="0.5">
      <c r="A9" t="s">
        <v>7</v>
      </c>
      <c r="B9">
        <v>96.2</v>
      </c>
      <c r="C9">
        <v>100</v>
      </c>
      <c r="D9">
        <v>96.2</v>
      </c>
      <c r="E9">
        <f t="shared" si="0"/>
        <v>97.466666666666654</v>
      </c>
      <c r="F9">
        <f t="shared" si="1"/>
        <v>2.1939310229205762</v>
      </c>
      <c r="G9">
        <f t="shared" si="2"/>
        <v>1.4717653765528995E-2</v>
      </c>
      <c r="H9">
        <f t="shared" si="3"/>
        <v>14.174150722374049</v>
      </c>
    </row>
    <row r="10" spans="1:8" ht="20.100000000000001" customHeight="1" x14ac:dyDescent="0.5">
      <c r="A10" t="s">
        <v>8</v>
      </c>
      <c r="B10">
        <v>85.7</v>
      </c>
      <c r="C10">
        <v>88.6</v>
      </c>
      <c r="D10">
        <v>84</v>
      </c>
      <c r="E10">
        <f t="shared" si="0"/>
        <v>86.100000000000009</v>
      </c>
      <c r="F10">
        <f t="shared" si="1"/>
        <v>2.325940669922598</v>
      </c>
      <c r="G10">
        <f t="shared" si="2"/>
        <v>0.66197820387534789</v>
      </c>
      <c r="H10">
        <f t="shared" si="3"/>
        <v>0.85903943771964175</v>
      </c>
    </row>
    <row r="11" spans="1:8" ht="20.100000000000001" customHeight="1" x14ac:dyDescent="0.5">
      <c r="A11" t="s">
        <v>9</v>
      </c>
      <c r="B11">
        <v>93.5</v>
      </c>
      <c r="C11">
        <v>90</v>
      </c>
      <c r="D11">
        <v>100</v>
      </c>
      <c r="E11">
        <f t="shared" si="0"/>
        <v>94.5</v>
      </c>
      <c r="F11">
        <f t="shared" si="1"/>
        <v>5.0744457825461096</v>
      </c>
      <c r="G11">
        <f t="shared" si="2"/>
        <v>9.3827344166403592E-2</v>
      </c>
      <c r="H11">
        <f t="shared" si="3"/>
        <v>10.698945724326425</v>
      </c>
    </row>
    <row r="12" spans="1:8" ht="20.100000000000001" customHeight="1" x14ac:dyDescent="0.5">
      <c r="A12" t="s">
        <v>10</v>
      </c>
      <c r="B12">
        <v>52.3</v>
      </c>
      <c r="C12">
        <v>80.900000000000006</v>
      </c>
      <c r="D12">
        <v>85.3</v>
      </c>
      <c r="E12">
        <f t="shared" si="0"/>
        <v>72.833333333333329</v>
      </c>
      <c r="F12">
        <f t="shared" si="1"/>
        <v>17.917961193543544</v>
      </c>
      <c r="G12">
        <f t="shared" si="2"/>
        <v>0.36243890565113634</v>
      </c>
      <c r="H12">
        <f t="shared" si="3"/>
        <v>-14.681764935572057</v>
      </c>
    </row>
    <row r="13" spans="1:8" ht="20.100000000000001" customHeight="1" x14ac:dyDescent="0.5">
      <c r="A13" t="s">
        <v>11</v>
      </c>
      <c r="B13">
        <v>70.7</v>
      </c>
      <c r="C13">
        <v>89.5</v>
      </c>
      <c r="D13">
        <v>85</v>
      </c>
      <c r="E13">
        <f t="shared" si="0"/>
        <v>81.733333333333334</v>
      </c>
      <c r="F13">
        <f t="shared" si="1"/>
        <v>9.8164827373827386</v>
      </c>
      <c r="G13">
        <f t="shared" si="2"/>
        <v>0.60775884119695389</v>
      </c>
      <c r="H13">
        <f t="shared" si="3"/>
        <v>-4.2561499414291371</v>
      </c>
    </row>
    <row r="14" spans="1:8" ht="20.100000000000001" customHeight="1" x14ac:dyDescent="0.5">
      <c r="A14" t="s">
        <v>12</v>
      </c>
      <c r="B14">
        <v>91.4</v>
      </c>
      <c r="C14">
        <v>100</v>
      </c>
      <c r="D14">
        <v>95.2</v>
      </c>
      <c r="E14">
        <f t="shared" si="0"/>
        <v>95.533333333333346</v>
      </c>
      <c r="F14">
        <f t="shared" si="1"/>
        <v>4.3096790290383931</v>
      </c>
      <c r="G14">
        <f t="shared" si="2"/>
        <v>6.8192836012405111E-2</v>
      </c>
      <c r="H14">
        <f t="shared" si="3"/>
        <v>11.909410386567751</v>
      </c>
    </row>
    <row r="15" spans="1:8" ht="20.100000000000001" customHeight="1" x14ac:dyDescent="0.5">
      <c r="A15" t="s">
        <v>13</v>
      </c>
      <c r="B15">
        <v>78.599999999999994</v>
      </c>
      <c r="C15">
        <v>83.3</v>
      </c>
      <c r="D15">
        <v>80</v>
      </c>
      <c r="E15">
        <f t="shared" si="0"/>
        <v>80.633333333333326</v>
      </c>
      <c r="F15">
        <f t="shared" si="1"/>
        <v>2.4131583730317696</v>
      </c>
      <c r="G15">
        <f t="shared" si="2"/>
        <v>0.10622857998255619</v>
      </c>
      <c r="H15">
        <f t="shared" si="3"/>
        <v>-5.5447090980086076</v>
      </c>
    </row>
    <row r="16" spans="1:8" ht="20.100000000000001" customHeight="1" x14ac:dyDescent="0.5">
      <c r="A16" t="s">
        <v>14</v>
      </c>
      <c r="B16">
        <v>72.400000000000006</v>
      </c>
      <c r="C16">
        <v>78.900000000000006</v>
      </c>
      <c r="D16">
        <v>88.2</v>
      </c>
      <c r="E16">
        <f t="shared" si="0"/>
        <v>79.833333333333329</v>
      </c>
      <c r="F16">
        <f t="shared" si="1"/>
        <v>7.9412425560067934</v>
      </c>
      <c r="G16">
        <f t="shared" si="2"/>
        <v>0.3749939752494732</v>
      </c>
      <c r="H16">
        <f t="shared" si="3"/>
        <v>-6.4818430300663952</v>
      </c>
    </row>
    <row r="17" spans="1:8" ht="20.100000000000001" customHeight="1" x14ac:dyDescent="0.5">
      <c r="A17" t="s">
        <v>15</v>
      </c>
      <c r="B17">
        <v>86.7</v>
      </c>
      <c r="C17">
        <v>85.7</v>
      </c>
      <c r="D17">
        <v>94.1</v>
      </c>
      <c r="E17">
        <f t="shared" si="0"/>
        <v>88.833333333333329</v>
      </c>
      <c r="F17">
        <f t="shared" si="1"/>
        <v>4.5883911486852655</v>
      </c>
      <c r="G17">
        <f t="shared" si="2"/>
        <v>0.34353166614037955</v>
      </c>
      <c r="H17">
        <f t="shared" si="3"/>
        <v>4.0609137055837419</v>
      </c>
    </row>
    <row r="18" spans="1:8" ht="20.100000000000001" customHeight="1" x14ac:dyDescent="0.5">
      <c r="A18" t="s">
        <v>16</v>
      </c>
      <c r="B18">
        <v>71.400000000000006</v>
      </c>
      <c r="C18">
        <v>96.8</v>
      </c>
      <c r="D18">
        <v>90</v>
      </c>
      <c r="E18">
        <f t="shared" si="0"/>
        <v>86.066666666666663</v>
      </c>
      <c r="F18">
        <f t="shared" si="1"/>
        <v>13.148890954500127</v>
      </c>
      <c r="G18">
        <f t="shared" si="2"/>
        <v>0.93783035669068693</v>
      </c>
      <c r="H18">
        <f t="shared" si="3"/>
        <v>0.81999219055055272</v>
      </c>
    </row>
    <row r="19" spans="1:8" ht="20.100000000000001" customHeight="1" x14ac:dyDescent="0.5">
      <c r="A19" t="s">
        <v>17</v>
      </c>
      <c r="B19">
        <v>84.2</v>
      </c>
      <c r="C19">
        <v>85</v>
      </c>
      <c r="D19">
        <v>95.2</v>
      </c>
      <c r="E19">
        <f t="shared" si="0"/>
        <v>88.133333333333326</v>
      </c>
      <c r="F19">
        <f t="shared" si="1"/>
        <v>6.1329710037903604</v>
      </c>
      <c r="G19">
        <f t="shared" si="2"/>
        <v>0.53813989714852584</v>
      </c>
      <c r="H19">
        <f t="shared" si="3"/>
        <v>3.2409215150331723</v>
      </c>
    </row>
    <row r="20" spans="1:8" ht="20.100000000000001" customHeight="1" x14ac:dyDescent="0.5">
      <c r="A20" t="s">
        <v>18</v>
      </c>
      <c r="B20">
        <v>76.3</v>
      </c>
      <c r="C20">
        <v>70.599999999999994</v>
      </c>
      <c r="D20">
        <v>82.6</v>
      </c>
      <c r="E20">
        <f t="shared" si="0"/>
        <v>76.499999999999986</v>
      </c>
      <c r="F20">
        <f t="shared" si="1"/>
        <v>6.0024994793835678</v>
      </c>
      <c r="G20">
        <f t="shared" si="2"/>
        <v>0.12656747549382663</v>
      </c>
      <c r="H20">
        <f t="shared" si="3"/>
        <v>-10.386567746973864</v>
      </c>
    </row>
    <row r="21" spans="1:8" ht="20.100000000000001" customHeight="1" x14ac:dyDescent="0.5">
      <c r="A21" t="s">
        <v>19</v>
      </c>
      <c r="B21">
        <v>78</v>
      </c>
      <c r="C21">
        <v>81</v>
      </c>
      <c r="D21">
        <v>73</v>
      </c>
      <c r="E21">
        <f t="shared" si="0"/>
        <v>77.333333333333329</v>
      </c>
      <c r="F21">
        <f t="shared" si="1"/>
        <v>4.0414518843273806</v>
      </c>
      <c r="G21">
        <f t="shared" si="2"/>
        <v>7.3645442617894963E-2</v>
      </c>
      <c r="H21">
        <f t="shared" si="3"/>
        <v>-9.410386567746988</v>
      </c>
    </row>
    <row r="22" spans="1:8" ht="20.100000000000001" customHeight="1" x14ac:dyDescent="0.5">
      <c r="A22" t="s">
        <v>20</v>
      </c>
      <c r="B22">
        <v>75</v>
      </c>
      <c r="C22">
        <v>89.6</v>
      </c>
      <c r="D22">
        <v>87</v>
      </c>
      <c r="E22">
        <f t="shared" si="0"/>
        <v>83.86666666666666</v>
      </c>
      <c r="F22">
        <f t="shared" si="1"/>
        <v>7.7880249956797973</v>
      </c>
      <c r="G22">
        <f t="shared" si="2"/>
        <v>0.78670590214995406</v>
      </c>
      <c r="H22">
        <f t="shared" si="3"/>
        <v>-1.7571261226083725</v>
      </c>
    </row>
    <row r="23" spans="1:8" ht="20.100000000000001" customHeight="1" x14ac:dyDescent="0.5">
      <c r="A23" t="s">
        <v>21</v>
      </c>
      <c r="B23">
        <v>87</v>
      </c>
      <c r="C23">
        <v>80</v>
      </c>
      <c r="D23">
        <v>85</v>
      </c>
      <c r="E23">
        <f t="shared" si="0"/>
        <v>84</v>
      </c>
      <c r="F23">
        <f t="shared" si="1"/>
        <v>3.6055512754639891</v>
      </c>
      <c r="G23">
        <f t="shared" si="2"/>
        <v>0.53406082423691226</v>
      </c>
      <c r="H23">
        <f t="shared" si="3"/>
        <v>-1.6009371339320666</v>
      </c>
    </row>
    <row r="24" spans="1:8" ht="20.100000000000001" customHeight="1" x14ac:dyDescent="0.5">
      <c r="A24" t="s">
        <v>22</v>
      </c>
      <c r="B24">
        <v>60</v>
      </c>
      <c r="C24">
        <v>74.099999999999994</v>
      </c>
      <c r="D24">
        <v>66.7</v>
      </c>
      <c r="E24">
        <f t="shared" si="0"/>
        <v>66.933333333333337</v>
      </c>
      <c r="F24">
        <f t="shared" si="1"/>
        <v>7.052895386529797</v>
      </c>
      <c r="G24">
        <f t="shared" si="2"/>
        <v>5.227182361520033E-2</v>
      </c>
      <c r="H24">
        <f t="shared" si="3"/>
        <v>-21.593127684498246</v>
      </c>
    </row>
    <row r="25" spans="1:8" ht="20.100000000000001" customHeight="1" x14ac:dyDescent="0.5">
      <c r="A25" t="s">
        <v>23</v>
      </c>
      <c r="B25">
        <v>70</v>
      </c>
      <c r="C25">
        <v>72.2</v>
      </c>
      <c r="D25">
        <v>72.7</v>
      </c>
      <c r="E25">
        <f t="shared" si="0"/>
        <v>71.633333333333326</v>
      </c>
      <c r="F25">
        <f t="shared" si="1"/>
        <v>1.4364307617610179</v>
      </c>
      <c r="G25">
        <f t="shared" si="2"/>
        <v>7.4507700689926326E-3</v>
      </c>
      <c r="H25">
        <f t="shared" si="3"/>
        <v>-16.087465833658744</v>
      </c>
    </row>
    <row r="26" spans="1:8" ht="20.100000000000001" customHeight="1" x14ac:dyDescent="0.5">
      <c r="A26" t="s">
        <v>24</v>
      </c>
      <c r="B26">
        <v>76.5</v>
      </c>
      <c r="C26">
        <v>88.6</v>
      </c>
      <c r="D26">
        <v>86.2</v>
      </c>
      <c r="E26">
        <f t="shared" si="0"/>
        <v>83.766666666666666</v>
      </c>
      <c r="F26">
        <f t="shared" si="1"/>
        <v>6.4065071086617325</v>
      </c>
      <c r="G26">
        <f t="shared" si="2"/>
        <v>0.73153757791438889</v>
      </c>
      <c r="H26">
        <f t="shared" si="3"/>
        <v>-1.8742678641155899</v>
      </c>
    </row>
    <row r="27" spans="1:8" ht="20.100000000000001" customHeight="1" x14ac:dyDescent="0.5">
      <c r="A27" t="s">
        <v>25</v>
      </c>
      <c r="B27">
        <v>83.3</v>
      </c>
      <c r="C27">
        <v>88.9</v>
      </c>
      <c r="D27">
        <v>87</v>
      </c>
      <c r="E27">
        <f t="shared" si="0"/>
        <v>86.399999999999991</v>
      </c>
      <c r="F27">
        <f t="shared" si="1"/>
        <v>2.8478061731796322</v>
      </c>
      <c r="G27">
        <f t="shared" si="2"/>
        <v>0.65587404332079402</v>
      </c>
      <c r="H27">
        <f t="shared" si="3"/>
        <v>1.2104646622412931</v>
      </c>
    </row>
    <row r="28" spans="1:8" ht="20.100000000000001" customHeight="1" x14ac:dyDescent="0.5">
      <c r="A28" t="s">
        <v>26</v>
      </c>
      <c r="B28">
        <v>82.9</v>
      </c>
      <c r="C28">
        <v>91.2</v>
      </c>
      <c r="D28">
        <v>90</v>
      </c>
      <c r="E28">
        <f t="shared" si="0"/>
        <v>88.033333333333346</v>
      </c>
      <c r="F28">
        <f t="shared" si="1"/>
        <v>4.4859038479812865</v>
      </c>
      <c r="G28">
        <f t="shared" si="2"/>
        <v>0.46191045848582446</v>
      </c>
      <c r="H28">
        <f t="shared" si="3"/>
        <v>3.1237797735259716</v>
      </c>
    </row>
    <row r="29" spans="1:8" ht="20.100000000000001" customHeight="1" x14ac:dyDescent="0.5">
      <c r="A29" t="s">
        <v>27</v>
      </c>
      <c r="B29">
        <v>71.400000000000006</v>
      </c>
      <c r="C29">
        <v>61.8</v>
      </c>
      <c r="D29">
        <v>60.9</v>
      </c>
      <c r="E29">
        <f t="shared" si="0"/>
        <v>64.7</v>
      </c>
      <c r="F29">
        <f t="shared" si="1"/>
        <v>5.8197938107805891</v>
      </c>
      <c r="G29">
        <f t="shared" si="2"/>
        <v>2.0357408524685004E-2</v>
      </c>
      <c r="H29">
        <f t="shared" si="3"/>
        <v>-24.209293244826245</v>
      </c>
    </row>
    <row r="30" spans="1:8" ht="20.100000000000001" customHeight="1" x14ac:dyDescent="0.5">
      <c r="A30" t="s">
        <v>28</v>
      </c>
      <c r="B30">
        <v>85.2</v>
      </c>
      <c r="C30">
        <v>72.3</v>
      </c>
      <c r="D30">
        <v>82.4</v>
      </c>
      <c r="E30">
        <f t="shared" si="0"/>
        <v>79.966666666666669</v>
      </c>
      <c r="F30">
        <f t="shared" si="1"/>
        <v>6.7855238068503887</v>
      </c>
      <c r="G30">
        <f t="shared" si="2"/>
        <v>0.28023455200302538</v>
      </c>
      <c r="H30">
        <f t="shared" si="3"/>
        <v>-6.3256540413900888</v>
      </c>
    </row>
    <row r="31" spans="1:8" ht="20.100000000000001" customHeight="1" x14ac:dyDescent="0.5">
      <c r="A31" t="s">
        <v>29</v>
      </c>
      <c r="B31">
        <v>56.3</v>
      </c>
      <c r="C31">
        <v>69</v>
      </c>
      <c r="D31">
        <v>71.8</v>
      </c>
      <c r="E31">
        <f t="shared" si="0"/>
        <v>65.7</v>
      </c>
      <c r="F31">
        <f t="shared" si="1"/>
        <v>8.2601452771728212</v>
      </c>
      <c r="G31">
        <f t="shared" si="2"/>
        <v>6.1817014232345757E-2</v>
      </c>
      <c r="H31">
        <f t="shared" si="3"/>
        <v>-23.037875829754007</v>
      </c>
    </row>
    <row r="32" spans="1:8" ht="20.100000000000001" customHeight="1" x14ac:dyDescent="0.5">
      <c r="A32" t="s">
        <v>30</v>
      </c>
      <c r="B32">
        <v>78.599999999999994</v>
      </c>
      <c r="C32">
        <v>81</v>
      </c>
      <c r="D32">
        <v>90.9</v>
      </c>
      <c r="E32">
        <f t="shared" si="0"/>
        <v>83.5</v>
      </c>
      <c r="F32">
        <f t="shared" si="1"/>
        <v>6.5199693250812212</v>
      </c>
      <c r="G32">
        <f t="shared" si="2"/>
        <v>0.68752607680877864</v>
      </c>
      <c r="H32">
        <f t="shared" si="3"/>
        <v>-2.1866458414681853</v>
      </c>
    </row>
    <row r="33" spans="1:8" ht="20.100000000000001" customHeight="1" x14ac:dyDescent="0.5">
      <c r="A33" t="s">
        <v>31</v>
      </c>
      <c r="B33">
        <v>89.5</v>
      </c>
      <c r="C33">
        <v>86</v>
      </c>
      <c r="D33">
        <v>85</v>
      </c>
      <c r="E33">
        <f t="shared" si="0"/>
        <v>86.833333333333329</v>
      </c>
      <c r="F33">
        <f t="shared" si="1"/>
        <v>2.3629078131263044</v>
      </c>
      <c r="G33">
        <f t="shared" si="2"/>
        <v>0.28320126630382159</v>
      </c>
      <c r="H33">
        <f t="shared" si="3"/>
        <v>1.7180788754392669</v>
      </c>
    </row>
    <row r="34" spans="1:8" ht="20.100000000000001" customHeight="1" x14ac:dyDescent="0.5">
      <c r="A34" t="s">
        <v>32</v>
      </c>
      <c r="B34">
        <v>85.4</v>
      </c>
      <c r="C34">
        <v>85</v>
      </c>
      <c r="D34">
        <v>94.3</v>
      </c>
      <c r="E34">
        <f t="shared" si="0"/>
        <v>88.233333333333334</v>
      </c>
      <c r="F34">
        <f t="shared" si="1"/>
        <v>5.257692776621063</v>
      </c>
      <c r="H34">
        <f t="shared" si="3"/>
        <v>3.3580632565404054</v>
      </c>
    </row>
    <row r="35" spans="1:8" ht="20.100000000000001" customHeight="1" x14ac:dyDescent="0.5">
      <c r="A35" t="s">
        <v>33</v>
      </c>
      <c r="B35">
        <v>83</v>
      </c>
      <c r="C35">
        <v>68.599999999999994</v>
      </c>
      <c r="D35">
        <v>97.1</v>
      </c>
      <c r="E35">
        <f t="shared" si="0"/>
        <v>82.899999999999991</v>
      </c>
      <c r="F35">
        <f t="shared" si="1"/>
        <v>14.250263155464809</v>
      </c>
      <c r="H35">
        <f t="shared" si="3"/>
        <v>-2.8894962905115373</v>
      </c>
    </row>
    <row r="36" spans="1:8" ht="20.100000000000001" customHeight="1" x14ac:dyDescent="0.5">
      <c r="A36" t="s">
        <v>34</v>
      </c>
      <c r="B36">
        <v>86.1</v>
      </c>
      <c r="C36">
        <v>85</v>
      </c>
      <c r="D36">
        <v>85</v>
      </c>
      <c r="E36">
        <f t="shared" si="0"/>
        <v>85.366666666666674</v>
      </c>
      <c r="F36">
        <f t="shared" si="1"/>
        <v>0.63508529610858511</v>
      </c>
      <c r="H36">
        <f t="shared" si="3"/>
        <v>0</v>
      </c>
    </row>
    <row r="37" spans="1:8" ht="20.100000000000001" customHeight="1" x14ac:dyDescent="0.5">
      <c r="A37" s="2">
        <v>322</v>
      </c>
      <c r="B37">
        <v>86.2</v>
      </c>
      <c r="C37">
        <v>82.1</v>
      </c>
      <c r="D37">
        <v>83</v>
      </c>
      <c r="E37">
        <f t="shared" si="0"/>
        <v>83.766666666666666</v>
      </c>
      <c r="F37">
        <f t="shared" si="1"/>
        <v>2.1548395145192019</v>
      </c>
      <c r="H37">
        <f t="shared" si="3"/>
        <v>-1.8742678641155899</v>
      </c>
    </row>
    <row r="38" spans="1:8" ht="20.100000000000001" customHeight="1" x14ac:dyDescent="0.5">
      <c r="A38" t="s">
        <v>57</v>
      </c>
      <c r="B38">
        <f>AVERAGE(B2:B33)</f>
        <v>79.143750000000011</v>
      </c>
      <c r="C38">
        <f>AVERAGE(C2:C33)</f>
        <v>83.90625</v>
      </c>
      <c r="D38">
        <f>AVERAGE(D2:D33)</f>
        <v>84.703125</v>
      </c>
      <c r="E38">
        <f>AVERAGE(E2:E33)</f>
        <v>82.58437499999998</v>
      </c>
      <c r="F38">
        <f>STDEV(B2:D33)</f>
        <v>9.7367381128871351</v>
      </c>
      <c r="G38">
        <f>_xlfn.T.TEST(B38:D38,B36:D36,2,1)</f>
        <v>0.31624671712305319</v>
      </c>
    </row>
  </sheetData>
  <conditionalFormatting sqref="E2:E33">
    <cfRule type="colorScale" priority="2">
      <colorScale>
        <cfvo type="min"/>
        <cfvo type="max"/>
        <color rgb="FFFCFCFF"/>
        <color rgb="FF63BE7B"/>
      </colorScale>
    </cfRule>
  </conditionalFormatting>
  <conditionalFormatting sqref="G2:G33">
    <cfRule type="cellIs" dxfId="21" priority="3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88A57-C89C-4D1E-AFF8-6B7A7D19767A}">
  <dimension ref="A1:H38"/>
  <sheetViews>
    <sheetView topLeftCell="A27" workbookViewId="0">
      <selection activeCell="J33" sqref="J33"/>
    </sheetView>
  </sheetViews>
  <sheetFormatPr defaultRowHeight="14.35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8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96</v>
      </c>
      <c r="G1" s="1" t="s">
        <v>56</v>
      </c>
      <c r="H1" s="1" t="s">
        <v>97</v>
      </c>
    </row>
    <row r="2" spans="1:8" ht="20.100000000000001" customHeight="1" x14ac:dyDescent="0.5">
      <c r="A2" t="s">
        <v>0</v>
      </c>
      <c r="B2">
        <v>5.26</v>
      </c>
      <c r="C2">
        <v>5.4</v>
      </c>
      <c r="D2">
        <v>4.3</v>
      </c>
      <c r="E2">
        <f t="shared" ref="E2:E37" si="0">AVERAGE(B2:D2)</f>
        <v>4.9866666666666672</v>
      </c>
      <c r="F2">
        <f t="shared" ref="F2:F37" si="1">STDEV(B2:D2)</f>
        <v>0.59877653037951772</v>
      </c>
      <c r="G2">
        <f t="shared" ref="G2:G37" si="2">_xlfn.T.TEST(B2:D2,B$36:D$36,2,1)</f>
        <v>0.46331259990990592</v>
      </c>
      <c r="H2">
        <f t="shared" ref="H2:H37" si="3">((E2-$E$36)/$E$36)*100</f>
        <v>9.8384728340675807</v>
      </c>
    </row>
    <row r="3" spans="1:8" ht="20.100000000000001" customHeight="1" x14ac:dyDescent="0.5">
      <c r="A3" t="s">
        <v>1</v>
      </c>
      <c r="B3">
        <v>3.64</v>
      </c>
      <c r="C3">
        <v>3.26</v>
      </c>
      <c r="D3">
        <v>2.42</v>
      </c>
      <c r="E3">
        <f t="shared" si="0"/>
        <v>3.1066666666666669</v>
      </c>
      <c r="F3">
        <f t="shared" si="1"/>
        <v>0.62428625912583879</v>
      </c>
      <c r="G3">
        <f t="shared" si="2"/>
        <v>8.3728242793856933E-2</v>
      </c>
      <c r="H3">
        <f t="shared" si="3"/>
        <v>-31.571218795888385</v>
      </c>
    </row>
    <row r="4" spans="1:8" ht="20.100000000000001" customHeight="1" x14ac:dyDescent="0.5">
      <c r="A4" t="s">
        <v>2</v>
      </c>
      <c r="B4">
        <v>7.38</v>
      </c>
      <c r="C4">
        <v>4.84</v>
      </c>
      <c r="D4">
        <v>4.96</v>
      </c>
      <c r="E4">
        <f t="shared" si="0"/>
        <v>5.7266666666666666</v>
      </c>
      <c r="F4">
        <f t="shared" si="1"/>
        <v>1.4330852498484985</v>
      </c>
      <c r="G4">
        <f t="shared" si="2"/>
        <v>0.23726581866068819</v>
      </c>
      <c r="H4">
        <f t="shared" si="3"/>
        <v>26.138032305433207</v>
      </c>
    </row>
    <row r="5" spans="1:8" ht="20.100000000000001" customHeight="1" x14ac:dyDescent="0.5">
      <c r="A5" t="s">
        <v>3</v>
      </c>
      <c r="B5">
        <v>4.84</v>
      </c>
      <c r="C5">
        <v>4.6399999999999997</v>
      </c>
      <c r="D5">
        <v>3.46</v>
      </c>
      <c r="E5">
        <f t="shared" si="0"/>
        <v>4.3133333333333335</v>
      </c>
      <c r="F5">
        <f t="shared" si="1"/>
        <v>0.74574347689626364</v>
      </c>
      <c r="G5">
        <f t="shared" si="2"/>
        <v>0.71372924902953616</v>
      </c>
      <c r="H5">
        <f t="shared" si="3"/>
        <v>-4.9926578560939587</v>
      </c>
    </row>
    <row r="6" spans="1:8" ht="20.100000000000001" customHeight="1" x14ac:dyDescent="0.5">
      <c r="A6" t="s">
        <v>4</v>
      </c>
      <c r="B6">
        <v>5.14</v>
      </c>
      <c r="C6">
        <v>4.78</v>
      </c>
      <c r="D6">
        <v>4.2</v>
      </c>
      <c r="E6">
        <f t="shared" si="0"/>
        <v>4.706666666666667</v>
      </c>
      <c r="F6">
        <f t="shared" si="1"/>
        <v>0.4742713709821974</v>
      </c>
      <c r="G6">
        <f t="shared" si="2"/>
        <v>0.68659274398141412</v>
      </c>
      <c r="H6">
        <f t="shared" si="3"/>
        <v>3.6710719530103053</v>
      </c>
    </row>
    <row r="7" spans="1:8" ht="20.100000000000001" customHeight="1" x14ac:dyDescent="0.5">
      <c r="A7" t="s">
        <v>5</v>
      </c>
      <c r="B7">
        <v>6.58</v>
      </c>
      <c r="C7">
        <v>4.72</v>
      </c>
      <c r="D7">
        <v>2.36</v>
      </c>
      <c r="E7">
        <f t="shared" si="0"/>
        <v>4.5533333333333337</v>
      </c>
      <c r="F7">
        <f t="shared" si="1"/>
        <v>2.1149310469453444</v>
      </c>
      <c r="G7">
        <f t="shared" si="2"/>
        <v>0.9923538148817892</v>
      </c>
      <c r="H7">
        <f t="shared" si="3"/>
        <v>0.29368575624084869</v>
      </c>
    </row>
    <row r="8" spans="1:8" ht="20.100000000000001" customHeight="1" x14ac:dyDescent="0.5">
      <c r="A8" t="s">
        <v>6</v>
      </c>
      <c r="B8">
        <v>1.6</v>
      </c>
      <c r="C8">
        <v>3.4</v>
      </c>
      <c r="D8">
        <v>4.22</v>
      </c>
      <c r="E8">
        <f t="shared" si="0"/>
        <v>3.0733333333333328</v>
      </c>
      <c r="F8">
        <f t="shared" si="1"/>
        <v>1.3401989902000879</v>
      </c>
      <c r="G8">
        <f t="shared" si="2"/>
        <v>0.23336105221566883</v>
      </c>
      <c r="H8">
        <f t="shared" si="3"/>
        <v>-32.305433186490454</v>
      </c>
    </row>
    <row r="9" spans="1:8" ht="20.100000000000001" customHeight="1" x14ac:dyDescent="0.5">
      <c r="A9" t="s">
        <v>7</v>
      </c>
      <c r="B9">
        <v>4.54</v>
      </c>
      <c r="C9">
        <v>3.52</v>
      </c>
      <c r="D9">
        <v>6.64</v>
      </c>
      <c r="E9">
        <f t="shared" si="0"/>
        <v>4.8999999999999995</v>
      </c>
      <c r="F9">
        <f t="shared" si="1"/>
        <v>1.5908488300275443</v>
      </c>
      <c r="G9">
        <f t="shared" si="2"/>
        <v>0.69169523410752687</v>
      </c>
      <c r="H9">
        <f t="shared" si="3"/>
        <v>7.9295154185022119</v>
      </c>
    </row>
    <row r="10" spans="1:8" ht="20.100000000000001" customHeight="1" x14ac:dyDescent="0.5">
      <c r="A10" t="s">
        <v>8</v>
      </c>
      <c r="B10">
        <v>5.24</v>
      </c>
      <c r="C10">
        <v>3.58</v>
      </c>
      <c r="D10">
        <v>4.26</v>
      </c>
      <c r="E10">
        <f t="shared" si="0"/>
        <v>4.3600000000000003</v>
      </c>
      <c r="F10">
        <f t="shared" si="1"/>
        <v>0.83450584180100296</v>
      </c>
      <c r="G10">
        <f t="shared" si="2"/>
        <v>0.62069522323502135</v>
      </c>
      <c r="H10">
        <f t="shared" si="3"/>
        <v>-3.9647577092510757</v>
      </c>
    </row>
    <row r="11" spans="1:8" ht="20.100000000000001" customHeight="1" x14ac:dyDescent="0.5">
      <c r="A11" t="s">
        <v>9</v>
      </c>
      <c r="B11">
        <v>6.46</v>
      </c>
      <c r="C11">
        <v>4.96</v>
      </c>
      <c r="D11">
        <v>5</v>
      </c>
      <c r="E11">
        <f t="shared" si="0"/>
        <v>5.4733333333333336</v>
      </c>
      <c r="F11">
        <f t="shared" si="1"/>
        <v>0.85471242727207764</v>
      </c>
      <c r="G11">
        <f t="shared" si="2"/>
        <v>0.1448457976494667</v>
      </c>
      <c r="H11">
        <f t="shared" si="3"/>
        <v>20.558002936857591</v>
      </c>
    </row>
    <row r="12" spans="1:8" ht="20.100000000000001" customHeight="1" x14ac:dyDescent="0.5">
      <c r="A12" t="s">
        <v>10</v>
      </c>
      <c r="B12">
        <v>7.24</v>
      </c>
      <c r="C12">
        <v>3.28</v>
      </c>
      <c r="D12">
        <v>4.3</v>
      </c>
      <c r="E12">
        <f t="shared" si="0"/>
        <v>4.9400000000000004</v>
      </c>
      <c r="F12">
        <f t="shared" si="1"/>
        <v>2.0561128373705553</v>
      </c>
      <c r="G12">
        <f t="shared" si="2"/>
        <v>0.73436240742469394</v>
      </c>
      <c r="H12">
        <f t="shared" si="3"/>
        <v>8.810572687224699</v>
      </c>
    </row>
    <row r="13" spans="1:8" ht="20.100000000000001" customHeight="1" x14ac:dyDescent="0.5">
      <c r="A13" t="s">
        <v>11</v>
      </c>
      <c r="B13">
        <v>2.2200000000000002</v>
      </c>
      <c r="C13">
        <v>2.74</v>
      </c>
      <c r="D13">
        <v>2.12</v>
      </c>
      <c r="E13">
        <f t="shared" si="0"/>
        <v>2.3600000000000003</v>
      </c>
      <c r="F13">
        <f t="shared" si="1"/>
        <v>0.33286633954186379</v>
      </c>
      <c r="G13">
        <f t="shared" si="2"/>
        <v>3.3605405786330582E-2</v>
      </c>
      <c r="H13">
        <f t="shared" si="3"/>
        <v>-48.017621145374434</v>
      </c>
    </row>
    <row r="14" spans="1:8" ht="20.100000000000001" customHeight="1" x14ac:dyDescent="0.5">
      <c r="A14" t="s">
        <v>12</v>
      </c>
      <c r="B14">
        <v>4.24</v>
      </c>
      <c r="C14">
        <v>3.08</v>
      </c>
      <c r="D14">
        <v>1.9</v>
      </c>
      <c r="E14">
        <f t="shared" si="0"/>
        <v>3.0733333333333337</v>
      </c>
      <c r="F14">
        <f t="shared" si="1"/>
        <v>1.1700142449275277</v>
      </c>
      <c r="G14">
        <f t="shared" si="2"/>
        <v>0.16727578925334274</v>
      </c>
      <c r="H14">
        <f t="shared" si="3"/>
        <v>-32.305433186490433</v>
      </c>
    </row>
    <row r="15" spans="1:8" ht="20.100000000000001" customHeight="1" x14ac:dyDescent="0.5">
      <c r="A15" t="s">
        <v>13</v>
      </c>
      <c r="B15">
        <v>3.94</v>
      </c>
      <c r="C15">
        <v>0.94</v>
      </c>
      <c r="D15">
        <v>2.1800000000000002</v>
      </c>
      <c r="E15">
        <f t="shared" si="0"/>
        <v>2.3533333333333335</v>
      </c>
      <c r="F15">
        <f t="shared" si="1"/>
        <v>1.5074923990963709</v>
      </c>
      <c r="G15">
        <f t="shared" si="2"/>
        <v>8.6155962533368657E-2</v>
      </c>
      <c r="H15">
        <f t="shared" si="3"/>
        <v>-48.164464023494844</v>
      </c>
    </row>
    <row r="16" spans="1:8" ht="20.100000000000001" customHeight="1" x14ac:dyDescent="0.5">
      <c r="A16" t="s">
        <v>14</v>
      </c>
      <c r="B16">
        <v>5.22</v>
      </c>
      <c r="C16">
        <v>5.7</v>
      </c>
      <c r="D16">
        <v>6.86</v>
      </c>
      <c r="E16">
        <f t="shared" si="0"/>
        <v>5.9266666666666667</v>
      </c>
      <c r="F16">
        <f t="shared" si="1"/>
        <v>0.84316862686732041</v>
      </c>
      <c r="G16">
        <f t="shared" si="2"/>
        <v>0.11203498592046468</v>
      </c>
      <c r="H16">
        <f t="shared" si="3"/>
        <v>30.543318649045549</v>
      </c>
    </row>
    <row r="17" spans="1:8" ht="20.100000000000001" customHeight="1" x14ac:dyDescent="0.5">
      <c r="A17" t="s">
        <v>15</v>
      </c>
      <c r="B17">
        <v>5.74</v>
      </c>
      <c r="C17">
        <v>3.96</v>
      </c>
      <c r="D17">
        <v>5.14</v>
      </c>
      <c r="E17">
        <f t="shared" si="0"/>
        <v>4.9466666666666663</v>
      </c>
      <c r="F17">
        <f t="shared" si="1"/>
        <v>0.90561213183864653</v>
      </c>
      <c r="G17">
        <f t="shared" si="2"/>
        <v>0.32209667294305322</v>
      </c>
      <c r="H17">
        <f t="shared" si="3"/>
        <v>8.9574155653450926</v>
      </c>
    </row>
    <row r="18" spans="1:8" ht="20.100000000000001" customHeight="1" x14ac:dyDescent="0.5">
      <c r="A18" t="s">
        <v>16</v>
      </c>
      <c r="B18">
        <v>3.98</v>
      </c>
      <c r="C18">
        <v>4.58</v>
      </c>
      <c r="D18">
        <v>2.88</v>
      </c>
      <c r="E18">
        <f t="shared" si="0"/>
        <v>3.8133333333333339</v>
      </c>
      <c r="F18">
        <f t="shared" si="1"/>
        <v>0.8621678104251661</v>
      </c>
      <c r="G18">
        <f t="shared" si="2"/>
        <v>0.39221745608963943</v>
      </c>
      <c r="H18">
        <f t="shared" si="3"/>
        <v>-16.005873715124789</v>
      </c>
    </row>
    <row r="19" spans="1:8" ht="20.100000000000001" customHeight="1" x14ac:dyDescent="0.5">
      <c r="A19" t="s">
        <v>17</v>
      </c>
      <c r="B19">
        <v>4.82</v>
      </c>
      <c r="C19">
        <v>4.66</v>
      </c>
      <c r="D19">
        <v>3.9</v>
      </c>
      <c r="E19">
        <f t="shared" si="0"/>
        <v>4.46</v>
      </c>
      <c r="F19">
        <f t="shared" si="1"/>
        <v>0.49152822909778049</v>
      </c>
      <c r="G19">
        <f t="shared" si="2"/>
        <v>0.86048397871697047</v>
      </c>
      <c r="H19">
        <f t="shared" si="3"/>
        <v>-1.7621145374449163</v>
      </c>
    </row>
    <row r="20" spans="1:8" ht="20.100000000000001" customHeight="1" x14ac:dyDescent="0.5">
      <c r="A20" t="s">
        <v>18</v>
      </c>
      <c r="B20">
        <v>3.06</v>
      </c>
      <c r="C20">
        <v>6.42</v>
      </c>
      <c r="D20">
        <v>5.56</v>
      </c>
      <c r="E20">
        <f t="shared" si="0"/>
        <v>5.0133333333333328</v>
      </c>
      <c r="F20">
        <f t="shared" si="1"/>
        <v>1.7454321336944982</v>
      </c>
      <c r="G20">
        <f t="shared" si="2"/>
        <v>0.72845920375506412</v>
      </c>
      <c r="H20">
        <f t="shared" si="3"/>
        <v>10.4258443465492</v>
      </c>
    </row>
    <row r="21" spans="1:8" ht="20.100000000000001" customHeight="1" x14ac:dyDescent="0.5">
      <c r="A21" t="s">
        <v>19</v>
      </c>
      <c r="B21">
        <v>5.34</v>
      </c>
      <c r="C21">
        <v>3.86</v>
      </c>
      <c r="D21">
        <v>3.48</v>
      </c>
      <c r="E21">
        <f t="shared" si="0"/>
        <v>4.2266666666666666</v>
      </c>
      <c r="F21">
        <f t="shared" si="1"/>
        <v>0.98271732117294675</v>
      </c>
      <c r="G21">
        <f t="shared" si="2"/>
        <v>0.60490249018945086</v>
      </c>
      <c r="H21">
        <f t="shared" si="3"/>
        <v>-6.9016152716593089</v>
      </c>
    </row>
    <row r="22" spans="1:8" ht="20.100000000000001" customHeight="1" x14ac:dyDescent="0.5">
      <c r="A22" t="s">
        <v>20</v>
      </c>
      <c r="B22">
        <v>2.68</v>
      </c>
      <c r="C22">
        <v>5.27</v>
      </c>
      <c r="D22">
        <v>4.54</v>
      </c>
      <c r="E22">
        <f t="shared" si="0"/>
        <v>4.1633333333333331</v>
      </c>
      <c r="F22">
        <f t="shared" si="1"/>
        <v>1.3354524826190302</v>
      </c>
      <c r="G22">
        <f t="shared" si="2"/>
        <v>0.7313108509800833</v>
      </c>
      <c r="H22">
        <f t="shared" si="3"/>
        <v>-8.2966226138032191</v>
      </c>
    </row>
    <row r="23" spans="1:8" ht="20.100000000000001" customHeight="1" x14ac:dyDescent="0.5">
      <c r="A23" t="s">
        <v>21</v>
      </c>
      <c r="B23">
        <v>2.36</v>
      </c>
      <c r="C23">
        <v>5.08</v>
      </c>
      <c r="D23">
        <v>2.02</v>
      </c>
      <c r="E23">
        <f t="shared" si="0"/>
        <v>3.1533333333333329</v>
      </c>
      <c r="F23">
        <f t="shared" si="1"/>
        <v>1.6771801731875247</v>
      </c>
      <c r="G23">
        <f t="shared" si="2"/>
        <v>0.36272428126611689</v>
      </c>
      <c r="H23">
        <f t="shared" si="3"/>
        <v>-30.543318649045521</v>
      </c>
    </row>
    <row r="24" spans="1:8" ht="20.100000000000001" customHeight="1" x14ac:dyDescent="0.5">
      <c r="A24" t="s">
        <v>22</v>
      </c>
      <c r="B24">
        <v>4.38</v>
      </c>
      <c r="C24">
        <v>2.2999999999999998</v>
      </c>
      <c r="D24">
        <v>3.14</v>
      </c>
      <c r="E24">
        <f t="shared" si="0"/>
        <v>3.2733333333333334</v>
      </c>
      <c r="F24">
        <f t="shared" si="1"/>
        <v>1.0463906217724495</v>
      </c>
      <c r="G24">
        <f t="shared" si="2"/>
        <v>9.7751072221304303E-2</v>
      </c>
      <c r="H24">
        <f t="shared" si="3"/>
        <v>-27.900146842878105</v>
      </c>
    </row>
    <row r="25" spans="1:8" ht="20.100000000000001" customHeight="1" x14ac:dyDescent="0.5">
      <c r="A25" t="s">
        <v>23</v>
      </c>
      <c r="B25">
        <v>2.54</v>
      </c>
      <c r="C25">
        <v>2.48</v>
      </c>
      <c r="D25">
        <v>1.8</v>
      </c>
      <c r="E25">
        <f t="shared" si="0"/>
        <v>2.273333333333333</v>
      </c>
      <c r="F25">
        <f t="shared" si="1"/>
        <v>0.41101500378129163</v>
      </c>
      <c r="G25">
        <f t="shared" si="2"/>
        <v>2.6335393645328008E-2</v>
      </c>
      <c r="H25">
        <f t="shared" si="3"/>
        <v>-49.926578560939795</v>
      </c>
    </row>
    <row r="26" spans="1:8" ht="20.100000000000001" customHeight="1" x14ac:dyDescent="0.5">
      <c r="A26" t="s">
        <v>24</v>
      </c>
      <c r="B26">
        <v>4.4800000000000004</v>
      </c>
      <c r="C26">
        <v>4.46</v>
      </c>
      <c r="D26">
        <v>5.16</v>
      </c>
      <c r="E26">
        <f t="shared" si="0"/>
        <v>4.7</v>
      </c>
      <c r="F26">
        <f t="shared" si="1"/>
        <v>0.39849717690342545</v>
      </c>
      <c r="G26">
        <f t="shared" si="2"/>
        <v>0.57520460475712432</v>
      </c>
      <c r="H26">
        <f t="shared" si="3"/>
        <v>3.5242290748898912</v>
      </c>
    </row>
    <row r="27" spans="1:8" ht="20.100000000000001" customHeight="1" x14ac:dyDescent="0.5">
      <c r="A27" t="s">
        <v>25</v>
      </c>
      <c r="B27">
        <v>6.26</v>
      </c>
      <c r="C27">
        <v>3.58</v>
      </c>
      <c r="D27">
        <v>3.9</v>
      </c>
      <c r="E27">
        <f t="shared" si="0"/>
        <v>4.58</v>
      </c>
      <c r="F27">
        <f t="shared" si="1"/>
        <v>1.4636939570825585</v>
      </c>
      <c r="G27">
        <f t="shared" si="2"/>
        <v>0.96048696101531861</v>
      </c>
      <c r="H27">
        <f t="shared" si="3"/>
        <v>0.88105726872248746</v>
      </c>
    </row>
    <row r="28" spans="1:8" ht="20.100000000000001" customHeight="1" x14ac:dyDescent="0.5">
      <c r="A28" t="s">
        <v>26</v>
      </c>
      <c r="B28">
        <v>5.0199999999999996</v>
      </c>
      <c r="C28">
        <v>1.86</v>
      </c>
      <c r="D28">
        <v>1.56</v>
      </c>
      <c r="E28">
        <f t="shared" si="0"/>
        <v>2.813333333333333</v>
      </c>
      <c r="F28">
        <f t="shared" si="1"/>
        <v>1.9169072312799416</v>
      </c>
      <c r="G28">
        <f t="shared" si="2"/>
        <v>0.22913593964880297</v>
      </c>
      <c r="H28">
        <f t="shared" si="3"/>
        <v>-38.032305433186487</v>
      </c>
    </row>
    <row r="29" spans="1:8" ht="20.100000000000001" customHeight="1" x14ac:dyDescent="0.5">
      <c r="A29" t="s">
        <v>27</v>
      </c>
      <c r="B29">
        <v>6.46</v>
      </c>
      <c r="C29">
        <v>1.84</v>
      </c>
      <c r="D29">
        <v>1.8</v>
      </c>
      <c r="E29">
        <f t="shared" si="0"/>
        <v>3.3666666666666671</v>
      </c>
      <c r="F29">
        <f t="shared" si="1"/>
        <v>2.678979905361988</v>
      </c>
      <c r="G29">
        <f t="shared" si="2"/>
        <v>0.49800677148256356</v>
      </c>
      <c r="H29">
        <f t="shared" si="3"/>
        <v>-25.844346549192338</v>
      </c>
    </row>
    <row r="30" spans="1:8" ht="20.100000000000001" customHeight="1" x14ac:dyDescent="0.5">
      <c r="A30" t="s">
        <v>28</v>
      </c>
      <c r="B30">
        <v>8.1999999999999993</v>
      </c>
      <c r="C30">
        <v>5.14</v>
      </c>
      <c r="D30">
        <v>5.2</v>
      </c>
      <c r="E30">
        <f t="shared" si="0"/>
        <v>6.18</v>
      </c>
      <c r="F30">
        <f t="shared" si="1"/>
        <v>1.7496285320032934</v>
      </c>
      <c r="G30">
        <f t="shared" si="2"/>
        <v>0.20826205439025802</v>
      </c>
      <c r="H30">
        <f t="shared" si="3"/>
        <v>36.123348017621169</v>
      </c>
    </row>
    <row r="31" spans="1:8" ht="20.100000000000001" customHeight="1" x14ac:dyDescent="0.5">
      <c r="A31" t="s">
        <v>29</v>
      </c>
      <c r="B31">
        <v>2.64</v>
      </c>
      <c r="C31">
        <v>0.94</v>
      </c>
      <c r="D31">
        <v>2.12</v>
      </c>
      <c r="E31">
        <f t="shared" si="0"/>
        <v>1.9000000000000001</v>
      </c>
      <c r="F31">
        <f t="shared" si="1"/>
        <v>0.87109126961530314</v>
      </c>
      <c r="G31">
        <f t="shared" si="2"/>
        <v>1.1801819018002287E-2</v>
      </c>
      <c r="H31">
        <f t="shared" si="3"/>
        <v>-58.149779735682806</v>
      </c>
    </row>
    <row r="32" spans="1:8" ht="20.100000000000001" customHeight="1" x14ac:dyDescent="0.5">
      <c r="A32" t="s">
        <v>30</v>
      </c>
      <c r="B32">
        <v>5.24</v>
      </c>
      <c r="C32">
        <v>4.3</v>
      </c>
      <c r="D32">
        <v>5.74</v>
      </c>
      <c r="E32">
        <f t="shared" si="0"/>
        <v>5.0933333333333328</v>
      </c>
      <c r="F32">
        <f t="shared" si="1"/>
        <v>0.73111786555475156</v>
      </c>
      <c r="G32">
        <f t="shared" si="2"/>
        <v>0.15089236363895797</v>
      </c>
      <c r="H32">
        <f t="shared" si="3"/>
        <v>12.187958883994137</v>
      </c>
    </row>
    <row r="33" spans="1:8" ht="20.100000000000001" customHeight="1" x14ac:dyDescent="0.5">
      <c r="A33" t="s">
        <v>31</v>
      </c>
      <c r="B33">
        <v>6.16</v>
      </c>
      <c r="C33">
        <v>3.62</v>
      </c>
      <c r="D33">
        <v>4.0999999999999996</v>
      </c>
      <c r="E33">
        <f t="shared" si="0"/>
        <v>4.6266666666666669</v>
      </c>
      <c r="F33">
        <f t="shared" si="1"/>
        <v>1.3494196283340958</v>
      </c>
      <c r="G33">
        <f t="shared" si="2"/>
        <v>0.9043781546687667</v>
      </c>
      <c r="H33">
        <f t="shared" si="3"/>
        <v>1.9089574155653699</v>
      </c>
    </row>
    <row r="34" spans="1:8" ht="20.100000000000001" customHeight="1" x14ac:dyDescent="0.5">
      <c r="A34" t="s">
        <v>32</v>
      </c>
      <c r="B34">
        <v>4.58</v>
      </c>
      <c r="C34">
        <v>6.46</v>
      </c>
      <c r="D34">
        <v>3.1</v>
      </c>
      <c r="E34">
        <f t="shared" si="0"/>
        <v>4.7133333333333329</v>
      </c>
      <c r="F34">
        <f t="shared" si="1"/>
        <v>1.6839635783868181</v>
      </c>
      <c r="G34">
        <f t="shared" si="2"/>
        <v>0.89542788956719133</v>
      </c>
      <c r="H34">
        <f t="shared" si="3"/>
        <v>3.8179148311307012</v>
      </c>
    </row>
    <row r="35" spans="1:8" ht="20.100000000000001" customHeight="1" x14ac:dyDescent="0.5">
      <c r="A35" t="s">
        <v>33</v>
      </c>
      <c r="B35">
        <v>3.62</v>
      </c>
      <c r="C35">
        <v>4.16</v>
      </c>
      <c r="D35">
        <v>4.26</v>
      </c>
      <c r="E35">
        <f t="shared" si="0"/>
        <v>4.0133333333333328</v>
      </c>
      <c r="F35">
        <f t="shared" si="1"/>
        <v>0.34428670223134272</v>
      </c>
      <c r="G35">
        <f t="shared" si="2"/>
        <v>0.28053866232756652</v>
      </c>
      <c r="H35">
        <f t="shared" si="3"/>
        <v>-11.600587371512477</v>
      </c>
    </row>
    <row r="36" spans="1:8" ht="20.100000000000001" customHeight="1" x14ac:dyDescent="0.5">
      <c r="A36" t="s">
        <v>34</v>
      </c>
      <c r="B36">
        <v>4.8</v>
      </c>
      <c r="C36">
        <v>4.0999999999999996</v>
      </c>
      <c r="D36">
        <v>4.72</v>
      </c>
      <c r="E36">
        <f t="shared" si="0"/>
        <v>4.5399999999999991</v>
      </c>
      <c r="F36">
        <f t="shared" si="1"/>
        <v>0.38314488121336038</v>
      </c>
      <c r="H36">
        <f t="shared" si="3"/>
        <v>0</v>
      </c>
    </row>
    <row r="37" spans="1:8" ht="20.100000000000001" customHeight="1" x14ac:dyDescent="0.5">
      <c r="A37" s="2">
        <v>322</v>
      </c>
      <c r="B37">
        <v>2.94</v>
      </c>
      <c r="C37">
        <v>1.88</v>
      </c>
      <c r="D37">
        <v>1.8</v>
      </c>
      <c r="E37">
        <f t="shared" si="0"/>
        <v>2.2066666666666666</v>
      </c>
      <c r="F37">
        <f t="shared" si="1"/>
        <v>0.63634372263214178</v>
      </c>
      <c r="G37">
        <f t="shared" si="2"/>
        <v>1.7326794649527803E-2</v>
      </c>
      <c r="H37">
        <f t="shared" si="3"/>
        <v>-51.395007342143892</v>
      </c>
    </row>
    <row r="38" spans="1:8" ht="20.100000000000001" customHeight="1" x14ac:dyDescent="0.5">
      <c r="A38" t="s">
        <v>57</v>
      </c>
      <c r="B38">
        <f>AVERAGE(B2:B33)</f>
        <v>4.7781250000000002</v>
      </c>
      <c r="C38">
        <f>AVERAGE(C2:C33)</f>
        <v>3.8496874999999999</v>
      </c>
      <c r="D38">
        <f>AVERAGE(D2:D33)</f>
        <v>3.7881249999999995</v>
      </c>
      <c r="E38">
        <f>AVERAGE(E2:E33)</f>
        <v>4.1386458333333334</v>
      </c>
      <c r="F38">
        <f>STDEV(B38:D38)</f>
        <v>0.55465997584293469</v>
      </c>
      <c r="G38">
        <f>_xlfn.T.TEST(B38:D38,B36:D36,2,1)</f>
        <v>0.27973727292647788</v>
      </c>
    </row>
  </sheetData>
  <conditionalFormatting sqref="E2:E3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35 G37">
    <cfRule type="cellIs" dxfId="11" priority="2" operator="lessThan">
      <formula>0.05</formula>
    </cfRule>
    <cfRule type="cellIs" dxfId="12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2CA85-0196-49AC-9324-0ED13C53F287}">
  <sheetPr>
    <pageSetUpPr fitToPage="1"/>
  </sheetPr>
  <dimension ref="A1:T154"/>
  <sheetViews>
    <sheetView topLeftCell="A108" workbookViewId="0">
      <selection activeCell="B1" sqref="B1"/>
    </sheetView>
  </sheetViews>
  <sheetFormatPr defaultColWidth="16.703125" defaultRowHeight="24.95" customHeight="1" x14ac:dyDescent="0.5"/>
  <cols>
    <col min="8" max="15" width="0" hidden="1" customWidth="1"/>
  </cols>
  <sheetData>
    <row r="1" spans="1:19" ht="24.95" customHeight="1" x14ac:dyDescent="0.5">
      <c r="A1" t="s">
        <v>47</v>
      </c>
      <c r="B1" t="s">
        <v>109</v>
      </c>
    </row>
    <row r="2" spans="1:19" s="1" customFormat="1" ht="24.95" customHeight="1" x14ac:dyDescent="0.5">
      <c r="A2" s="1" t="s">
        <v>35</v>
      </c>
      <c r="B2" s="1" t="s">
        <v>38</v>
      </c>
      <c r="C2" s="1" t="s">
        <v>39</v>
      </c>
      <c r="D2" s="1" t="s">
        <v>40</v>
      </c>
      <c r="E2" s="1" t="s">
        <v>41</v>
      </c>
      <c r="F2" s="1" t="s">
        <v>42</v>
      </c>
      <c r="G2" s="1" t="s">
        <v>43</v>
      </c>
      <c r="H2" s="1">
        <v>0</v>
      </c>
      <c r="I2" s="1">
        <v>1</v>
      </c>
      <c r="J2" s="1">
        <v>2</v>
      </c>
      <c r="K2" s="1">
        <v>3</v>
      </c>
      <c r="L2" s="1">
        <v>4</v>
      </c>
      <c r="M2" s="1">
        <v>5</v>
      </c>
      <c r="N2" s="1" t="s">
        <v>44</v>
      </c>
      <c r="O2" s="1" t="s">
        <v>45</v>
      </c>
      <c r="P2" s="1" t="s">
        <v>46</v>
      </c>
      <c r="Q2" s="1" t="s">
        <v>52</v>
      </c>
      <c r="R2" s="1" t="s">
        <v>53</v>
      </c>
      <c r="S2" s="1" t="s">
        <v>54</v>
      </c>
    </row>
    <row r="3" spans="1:19" ht="24.95" customHeight="1" x14ac:dyDescent="0.5">
      <c r="A3" t="s">
        <v>0</v>
      </c>
      <c r="B3">
        <v>0</v>
      </c>
      <c r="C3">
        <v>0</v>
      </c>
      <c r="D3">
        <v>15</v>
      </c>
      <c r="E3">
        <v>26</v>
      </c>
      <c r="F3">
        <v>2</v>
      </c>
      <c r="G3">
        <v>0</v>
      </c>
      <c r="H3">
        <f>0*B3</f>
        <v>0</v>
      </c>
      <c r="I3">
        <f>1*C3</f>
        <v>0</v>
      </c>
      <c r="J3">
        <f>2*D3</f>
        <v>30</v>
      </c>
      <c r="K3">
        <f>3*E3</f>
        <v>78</v>
      </c>
      <c r="L3">
        <f>4*F3</f>
        <v>8</v>
      </c>
      <c r="M3">
        <f>5*G3</f>
        <v>0</v>
      </c>
      <c r="N3">
        <f>SUM(H3:M3)</f>
        <v>116</v>
      </c>
      <c r="O3">
        <f>SUM(B3:G3)</f>
        <v>43</v>
      </c>
      <c r="P3">
        <f>N3/O3</f>
        <v>2.6976744186046511</v>
      </c>
      <c r="Q3">
        <f>(SUM(C3:G3)/O3)*100</f>
        <v>100</v>
      </c>
      <c r="R3">
        <f>(SUM(F3,G3)/O3)*100</f>
        <v>4.6511627906976747</v>
      </c>
      <c r="S3">
        <f>(SUM(B3,C3)/O3)*100</f>
        <v>0</v>
      </c>
    </row>
    <row r="4" spans="1:19" ht="24.95" customHeight="1" x14ac:dyDescent="0.5">
      <c r="A4" t="s">
        <v>1</v>
      </c>
      <c r="B4">
        <v>0</v>
      </c>
      <c r="C4">
        <v>0</v>
      </c>
      <c r="D4">
        <v>10</v>
      </c>
      <c r="E4">
        <v>25</v>
      </c>
      <c r="F4">
        <v>8</v>
      </c>
      <c r="G4">
        <v>1</v>
      </c>
      <c r="H4">
        <f t="shared" ref="H4:H38" si="0">0*B4</f>
        <v>0</v>
      </c>
      <c r="I4">
        <f t="shared" ref="I4:I38" si="1">1*C4</f>
        <v>0</v>
      </c>
      <c r="J4">
        <f t="shared" ref="J4:J38" si="2">2*D4</f>
        <v>20</v>
      </c>
      <c r="K4">
        <f t="shared" ref="K4:K38" si="3">3*E4</f>
        <v>75</v>
      </c>
      <c r="L4">
        <f t="shared" ref="L4:L38" si="4">4*F4</f>
        <v>32</v>
      </c>
      <c r="M4">
        <f t="shared" ref="M4:M38" si="5">5*G4</f>
        <v>5</v>
      </c>
      <c r="N4">
        <f t="shared" ref="N4:N38" si="6">SUM(H4:M4)</f>
        <v>132</v>
      </c>
      <c r="O4">
        <f t="shared" ref="O4:O38" si="7">SUM(B4:G4)</f>
        <v>44</v>
      </c>
      <c r="P4">
        <f t="shared" ref="P4:P38" si="8">N4/O4</f>
        <v>3</v>
      </c>
      <c r="Q4">
        <f t="shared" ref="Q4:Q38" si="9">(SUM(C4:G4)/O4)*100</f>
        <v>100</v>
      </c>
      <c r="R4">
        <f t="shared" ref="R4:R38" si="10">(SUM(F4,G4)/O4)*100</f>
        <v>20.454545454545457</v>
      </c>
      <c r="S4">
        <f t="shared" ref="S4:S38" si="11">(SUM(B4,C4)/O4)*100</f>
        <v>0</v>
      </c>
    </row>
    <row r="5" spans="1:19" ht="24.95" customHeight="1" x14ac:dyDescent="0.5">
      <c r="A5" t="s">
        <v>2</v>
      </c>
      <c r="B5">
        <v>9</v>
      </c>
      <c r="C5">
        <v>13</v>
      </c>
      <c r="D5">
        <v>14</v>
      </c>
      <c r="E5">
        <v>3</v>
      </c>
      <c r="F5">
        <v>1</v>
      </c>
      <c r="G5">
        <v>0</v>
      </c>
      <c r="H5">
        <f t="shared" si="0"/>
        <v>0</v>
      </c>
      <c r="I5">
        <f t="shared" si="1"/>
        <v>13</v>
      </c>
      <c r="J5">
        <f t="shared" si="2"/>
        <v>28</v>
      </c>
      <c r="K5">
        <f t="shared" si="3"/>
        <v>9</v>
      </c>
      <c r="L5">
        <f t="shared" si="4"/>
        <v>4</v>
      </c>
      <c r="M5">
        <f t="shared" si="5"/>
        <v>0</v>
      </c>
      <c r="N5">
        <f t="shared" si="6"/>
        <v>54</v>
      </c>
      <c r="O5">
        <f t="shared" si="7"/>
        <v>40</v>
      </c>
      <c r="P5">
        <f t="shared" si="8"/>
        <v>1.35</v>
      </c>
      <c r="Q5">
        <f t="shared" si="9"/>
        <v>77.5</v>
      </c>
      <c r="R5">
        <f t="shared" si="10"/>
        <v>2.5</v>
      </c>
      <c r="S5">
        <f t="shared" si="11"/>
        <v>55.000000000000007</v>
      </c>
    </row>
    <row r="6" spans="1:19" ht="24.95" customHeight="1" x14ac:dyDescent="0.5">
      <c r="A6" t="s">
        <v>3</v>
      </c>
      <c r="B6">
        <v>0</v>
      </c>
      <c r="C6">
        <v>11</v>
      </c>
      <c r="D6">
        <v>23</v>
      </c>
      <c r="E6">
        <v>4</v>
      </c>
      <c r="F6">
        <v>4</v>
      </c>
      <c r="G6">
        <v>0</v>
      </c>
      <c r="H6">
        <f t="shared" si="0"/>
        <v>0</v>
      </c>
      <c r="I6">
        <f t="shared" si="1"/>
        <v>11</v>
      </c>
      <c r="J6">
        <f t="shared" si="2"/>
        <v>46</v>
      </c>
      <c r="K6">
        <f t="shared" si="3"/>
        <v>12</v>
      </c>
      <c r="L6">
        <f t="shared" si="4"/>
        <v>16</v>
      </c>
      <c r="M6">
        <f t="shared" si="5"/>
        <v>0</v>
      </c>
      <c r="N6">
        <f t="shared" si="6"/>
        <v>85</v>
      </c>
      <c r="O6">
        <f t="shared" si="7"/>
        <v>42</v>
      </c>
      <c r="P6">
        <f t="shared" si="8"/>
        <v>2.0238095238095237</v>
      </c>
      <c r="Q6">
        <f t="shared" si="9"/>
        <v>100</v>
      </c>
      <c r="R6">
        <f t="shared" si="10"/>
        <v>9.5238095238095237</v>
      </c>
      <c r="S6">
        <f t="shared" si="11"/>
        <v>26.190476190476193</v>
      </c>
    </row>
    <row r="7" spans="1:19" ht="24.95" customHeight="1" x14ac:dyDescent="0.5">
      <c r="A7" t="s">
        <v>4</v>
      </c>
      <c r="B7">
        <v>10</v>
      </c>
      <c r="C7">
        <v>14</v>
      </c>
      <c r="D7">
        <v>12</v>
      </c>
      <c r="E7">
        <v>5</v>
      </c>
      <c r="F7">
        <v>2</v>
      </c>
      <c r="G7">
        <v>0</v>
      </c>
      <c r="H7">
        <f t="shared" si="0"/>
        <v>0</v>
      </c>
      <c r="I7">
        <f t="shared" si="1"/>
        <v>14</v>
      </c>
      <c r="J7">
        <f t="shared" si="2"/>
        <v>24</v>
      </c>
      <c r="K7">
        <f t="shared" si="3"/>
        <v>15</v>
      </c>
      <c r="L7">
        <f t="shared" si="4"/>
        <v>8</v>
      </c>
      <c r="M7">
        <f t="shared" si="5"/>
        <v>0</v>
      </c>
      <c r="N7">
        <f t="shared" si="6"/>
        <v>61</v>
      </c>
      <c r="O7">
        <f t="shared" si="7"/>
        <v>43</v>
      </c>
      <c r="P7">
        <f t="shared" si="8"/>
        <v>1.4186046511627908</v>
      </c>
      <c r="Q7">
        <f t="shared" si="9"/>
        <v>76.744186046511629</v>
      </c>
      <c r="R7">
        <f t="shared" si="10"/>
        <v>4.6511627906976747</v>
      </c>
      <c r="S7">
        <f t="shared" si="11"/>
        <v>55.813953488372093</v>
      </c>
    </row>
    <row r="8" spans="1:19" ht="24.95" customHeight="1" x14ac:dyDescent="0.5">
      <c r="A8" t="s">
        <v>5</v>
      </c>
      <c r="B8">
        <v>13</v>
      </c>
      <c r="C8">
        <v>12</v>
      </c>
      <c r="D8">
        <v>9</v>
      </c>
      <c r="E8">
        <v>3</v>
      </c>
      <c r="F8">
        <v>0</v>
      </c>
      <c r="G8">
        <v>0</v>
      </c>
      <c r="H8">
        <f t="shared" si="0"/>
        <v>0</v>
      </c>
      <c r="I8">
        <f t="shared" si="1"/>
        <v>12</v>
      </c>
      <c r="J8">
        <f t="shared" si="2"/>
        <v>18</v>
      </c>
      <c r="K8">
        <f t="shared" si="3"/>
        <v>9</v>
      </c>
      <c r="L8">
        <f t="shared" si="4"/>
        <v>0</v>
      </c>
      <c r="M8">
        <f t="shared" si="5"/>
        <v>0</v>
      </c>
      <c r="N8">
        <f t="shared" si="6"/>
        <v>39</v>
      </c>
      <c r="O8">
        <f t="shared" si="7"/>
        <v>37</v>
      </c>
      <c r="P8">
        <f t="shared" si="8"/>
        <v>1.0540540540540539</v>
      </c>
      <c r="Q8">
        <f t="shared" si="9"/>
        <v>64.86486486486487</v>
      </c>
      <c r="R8">
        <f t="shared" si="10"/>
        <v>0</v>
      </c>
      <c r="S8">
        <f t="shared" si="11"/>
        <v>67.567567567567565</v>
      </c>
    </row>
    <row r="9" spans="1:19" ht="24.95" customHeight="1" x14ac:dyDescent="0.5">
      <c r="A9" t="s">
        <v>6</v>
      </c>
      <c r="B9">
        <v>0</v>
      </c>
      <c r="C9">
        <v>1</v>
      </c>
      <c r="D9">
        <v>33</v>
      </c>
      <c r="E9">
        <v>5</v>
      </c>
      <c r="F9">
        <v>3</v>
      </c>
      <c r="G9">
        <v>0</v>
      </c>
      <c r="H9">
        <f t="shared" si="0"/>
        <v>0</v>
      </c>
      <c r="I9">
        <f t="shared" si="1"/>
        <v>1</v>
      </c>
      <c r="J9">
        <f t="shared" si="2"/>
        <v>66</v>
      </c>
      <c r="K9">
        <f t="shared" si="3"/>
        <v>15</v>
      </c>
      <c r="L9">
        <f t="shared" si="4"/>
        <v>12</v>
      </c>
      <c r="M9">
        <f t="shared" si="5"/>
        <v>0</v>
      </c>
      <c r="N9">
        <f t="shared" si="6"/>
        <v>94</v>
      </c>
      <c r="O9">
        <f t="shared" si="7"/>
        <v>42</v>
      </c>
      <c r="P9">
        <f t="shared" si="8"/>
        <v>2.2380952380952381</v>
      </c>
      <c r="Q9">
        <f t="shared" si="9"/>
        <v>100</v>
      </c>
      <c r="R9">
        <f t="shared" si="10"/>
        <v>7.1428571428571423</v>
      </c>
      <c r="S9">
        <f t="shared" si="11"/>
        <v>2.3809523809523809</v>
      </c>
    </row>
    <row r="10" spans="1:19" ht="24.95" customHeight="1" x14ac:dyDescent="0.5">
      <c r="A10" t="s">
        <v>7</v>
      </c>
      <c r="B10">
        <v>0</v>
      </c>
      <c r="C10">
        <v>19</v>
      </c>
      <c r="D10">
        <v>17</v>
      </c>
      <c r="E10">
        <v>10</v>
      </c>
      <c r="F10">
        <v>0</v>
      </c>
      <c r="G10">
        <v>0</v>
      </c>
      <c r="H10">
        <f t="shared" si="0"/>
        <v>0</v>
      </c>
      <c r="I10">
        <f t="shared" si="1"/>
        <v>19</v>
      </c>
      <c r="J10">
        <f t="shared" si="2"/>
        <v>34</v>
      </c>
      <c r="K10">
        <f t="shared" si="3"/>
        <v>30</v>
      </c>
      <c r="L10">
        <f t="shared" si="4"/>
        <v>0</v>
      </c>
      <c r="M10">
        <f t="shared" si="5"/>
        <v>0</v>
      </c>
      <c r="N10">
        <f t="shared" si="6"/>
        <v>83</v>
      </c>
      <c r="O10">
        <f t="shared" si="7"/>
        <v>46</v>
      </c>
      <c r="P10">
        <f t="shared" si="8"/>
        <v>1.8043478260869565</v>
      </c>
      <c r="Q10">
        <f t="shared" si="9"/>
        <v>100</v>
      </c>
      <c r="R10">
        <f t="shared" si="10"/>
        <v>0</v>
      </c>
      <c r="S10">
        <f t="shared" si="11"/>
        <v>41.304347826086953</v>
      </c>
    </row>
    <row r="11" spans="1:19" ht="24.95" customHeight="1" x14ac:dyDescent="0.5">
      <c r="A11" t="s">
        <v>8</v>
      </c>
      <c r="B11">
        <v>0</v>
      </c>
      <c r="C11">
        <v>1</v>
      </c>
      <c r="D11">
        <v>2</v>
      </c>
      <c r="E11">
        <v>40</v>
      </c>
      <c r="F11">
        <v>2</v>
      </c>
      <c r="G11">
        <v>0</v>
      </c>
      <c r="H11">
        <f t="shared" si="0"/>
        <v>0</v>
      </c>
      <c r="I11">
        <f t="shared" si="1"/>
        <v>1</v>
      </c>
      <c r="J11">
        <f t="shared" si="2"/>
        <v>4</v>
      </c>
      <c r="K11">
        <f t="shared" si="3"/>
        <v>120</v>
      </c>
      <c r="L11">
        <f t="shared" si="4"/>
        <v>8</v>
      </c>
      <c r="M11">
        <f t="shared" si="5"/>
        <v>0</v>
      </c>
      <c r="N11">
        <f t="shared" si="6"/>
        <v>133</v>
      </c>
      <c r="O11">
        <f t="shared" si="7"/>
        <v>45</v>
      </c>
      <c r="P11">
        <f t="shared" si="8"/>
        <v>2.9555555555555557</v>
      </c>
      <c r="Q11">
        <f t="shared" si="9"/>
        <v>100</v>
      </c>
      <c r="R11">
        <f t="shared" si="10"/>
        <v>4.4444444444444446</v>
      </c>
      <c r="S11">
        <f t="shared" si="11"/>
        <v>2.2222222222222223</v>
      </c>
    </row>
    <row r="12" spans="1:19" ht="24.95" customHeight="1" x14ac:dyDescent="0.5">
      <c r="A12" t="s">
        <v>9</v>
      </c>
      <c r="B12">
        <v>0</v>
      </c>
      <c r="C12">
        <v>8</v>
      </c>
      <c r="D12">
        <v>20</v>
      </c>
      <c r="E12">
        <v>11</v>
      </c>
      <c r="F12">
        <v>2</v>
      </c>
      <c r="G12">
        <v>0</v>
      </c>
      <c r="H12">
        <f t="shared" si="0"/>
        <v>0</v>
      </c>
      <c r="I12">
        <f t="shared" si="1"/>
        <v>8</v>
      </c>
      <c r="J12">
        <f t="shared" si="2"/>
        <v>40</v>
      </c>
      <c r="K12">
        <f t="shared" si="3"/>
        <v>33</v>
      </c>
      <c r="L12">
        <f t="shared" si="4"/>
        <v>8</v>
      </c>
      <c r="M12">
        <f t="shared" si="5"/>
        <v>0</v>
      </c>
      <c r="N12">
        <f t="shared" si="6"/>
        <v>89</v>
      </c>
      <c r="O12">
        <f t="shared" si="7"/>
        <v>41</v>
      </c>
      <c r="P12">
        <f t="shared" si="8"/>
        <v>2.1707317073170733</v>
      </c>
      <c r="Q12">
        <f t="shared" si="9"/>
        <v>100</v>
      </c>
      <c r="R12">
        <f t="shared" si="10"/>
        <v>4.8780487804878048</v>
      </c>
      <c r="S12">
        <f t="shared" si="11"/>
        <v>19.512195121951219</v>
      </c>
    </row>
    <row r="13" spans="1:19" ht="24.95" customHeight="1" x14ac:dyDescent="0.5">
      <c r="A13" t="s">
        <v>10</v>
      </c>
      <c r="B13">
        <v>0</v>
      </c>
      <c r="C13">
        <v>15</v>
      </c>
      <c r="D13">
        <v>22</v>
      </c>
      <c r="E13">
        <v>3</v>
      </c>
      <c r="F13">
        <v>0</v>
      </c>
      <c r="G13">
        <v>0</v>
      </c>
      <c r="H13">
        <f t="shared" si="0"/>
        <v>0</v>
      </c>
      <c r="I13">
        <f t="shared" si="1"/>
        <v>15</v>
      </c>
      <c r="J13">
        <f t="shared" si="2"/>
        <v>44</v>
      </c>
      <c r="K13">
        <f t="shared" si="3"/>
        <v>9</v>
      </c>
      <c r="L13">
        <f t="shared" si="4"/>
        <v>0</v>
      </c>
      <c r="M13">
        <f t="shared" si="5"/>
        <v>0</v>
      </c>
      <c r="N13">
        <f t="shared" si="6"/>
        <v>68</v>
      </c>
      <c r="O13">
        <f t="shared" si="7"/>
        <v>40</v>
      </c>
      <c r="P13">
        <f t="shared" si="8"/>
        <v>1.7</v>
      </c>
      <c r="Q13">
        <f t="shared" si="9"/>
        <v>100</v>
      </c>
      <c r="R13">
        <f t="shared" si="10"/>
        <v>0</v>
      </c>
      <c r="S13">
        <f t="shared" si="11"/>
        <v>37.5</v>
      </c>
    </row>
    <row r="14" spans="1:19" ht="24.95" customHeight="1" x14ac:dyDescent="0.5">
      <c r="A14" t="s">
        <v>11</v>
      </c>
      <c r="B14">
        <v>10</v>
      </c>
      <c r="C14">
        <v>15</v>
      </c>
      <c r="D14">
        <v>6</v>
      </c>
      <c r="E14">
        <v>3</v>
      </c>
      <c r="F14">
        <v>5</v>
      </c>
      <c r="G14">
        <v>0</v>
      </c>
      <c r="H14">
        <f t="shared" si="0"/>
        <v>0</v>
      </c>
      <c r="I14">
        <f t="shared" si="1"/>
        <v>15</v>
      </c>
      <c r="J14">
        <f t="shared" si="2"/>
        <v>12</v>
      </c>
      <c r="K14">
        <f t="shared" si="3"/>
        <v>9</v>
      </c>
      <c r="L14">
        <f t="shared" si="4"/>
        <v>20</v>
      </c>
      <c r="M14">
        <f t="shared" si="5"/>
        <v>0</v>
      </c>
      <c r="N14">
        <f t="shared" si="6"/>
        <v>56</v>
      </c>
      <c r="O14">
        <f t="shared" si="7"/>
        <v>39</v>
      </c>
      <c r="P14">
        <f t="shared" si="8"/>
        <v>1.4358974358974359</v>
      </c>
      <c r="Q14">
        <f t="shared" si="9"/>
        <v>74.358974358974365</v>
      </c>
      <c r="R14">
        <f t="shared" si="10"/>
        <v>12.820512820512819</v>
      </c>
      <c r="S14">
        <f t="shared" si="11"/>
        <v>64.102564102564102</v>
      </c>
    </row>
    <row r="15" spans="1:19" ht="24.95" customHeight="1" x14ac:dyDescent="0.5">
      <c r="A15" t="s">
        <v>12</v>
      </c>
      <c r="B15">
        <v>0</v>
      </c>
      <c r="C15">
        <v>0</v>
      </c>
      <c r="D15">
        <v>10</v>
      </c>
      <c r="E15">
        <v>31</v>
      </c>
      <c r="F15">
        <v>1</v>
      </c>
      <c r="G15">
        <v>0</v>
      </c>
      <c r="H15">
        <f t="shared" si="0"/>
        <v>0</v>
      </c>
      <c r="I15">
        <f t="shared" si="1"/>
        <v>0</v>
      </c>
      <c r="J15">
        <f t="shared" si="2"/>
        <v>20</v>
      </c>
      <c r="K15">
        <f t="shared" si="3"/>
        <v>93</v>
      </c>
      <c r="L15">
        <f t="shared" si="4"/>
        <v>4</v>
      </c>
      <c r="M15">
        <f t="shared" si="5"/>
        <v>0</v>
      </c>
      <c r="N15">
        <f t="shared" si="6"/>
        <v>117</v>
      </c>
      <c r="O15">
        <f t="shared" si="7"/>
        <v>42</v>
      </c>
      <c r="P15">
        <f t="shared" si="8"/>
        <v>2.7857142857142856</v>
      </c>
      <c r="Q15">
        <f t="shared" si="9"/>
        <v>100</v>
      </c>
      <c r="R15">
        <f t="shared" si="10"/>
        <v>2.3809523809523809</v>
      </c>
      <c r="S15">
        <f t="shared" si="11"/>
        <v>0</v>
      </c>
    </row>
    <row r="16" spans="1:19" ht="24.95" customHeight="1" x14ac:dyDescent="0.5">
      <c r="A16" t="s">
        <v>13</v>
      </c>
      <c r="B16">
        <v>0</v>
      </c>
      <c r="C16">
        <v>3</v>
      </c>
      <c r="D16">
        <v>10</v>
      </c>
      <c r="E16">
        <v>27</v>
      </c>
      <c r="F16">
        <v>1</v>
      </c>
      <c r="G16">
        <v>0</v>
      </c>
      <c r="H16">
        <f t="shared" si="0"/>
        <v>0</v>
      </c>
      <c r="I16">
        <f t="shared" si="1"/>
        <v>3</v>
      </c>
      <c r="J16">
        <f t="shared" si="2"/>
        <v>20</v>
      </c>
      <c r="K16">
        <f t="shared" si="3"/>
        <v>81</v>
      </c>
      <c r="L16">
        <f t="shared" si="4"/>
        <v>4</v>
      </c>
      <c r="M16">
        <f t="shared" si="5"/>
        <v>0</v>
      </c>
      <c r="N16">
        <f t="shared" si="6"/>
        <v>108</v>
      </c>
      <c r="O16">
        <f t="shared" si="7"/>
        <v>41</v>
      </c>
      <c r="P16">
        <f t="shared" si="8"/>
        <v>2.6341463414634148</v>
      </c>
      <c r="Q16">
        <f t="shared" si="9"/>
        <v>100</v>
      </c>
      <c r="R16">
        <f t="shared" si="10"/>
        <v>2.4390243902439024</v>
      </c>
      <c r="S16">
        <f t="shared" si="11"/>
        <v>7.3170731707317067</v>
      </c>
    </row>
    <row r="17" spans="1:19" ht="24.95" customHeight="1" x14ac:dyDescent="0.5">
      <c r="A17" t="s">
        <v>14</v>
      </c>
      <c r="B17">
        <v>4</v>
      </c>
      <c r="C17">
        <v>24</v>
      </c>
      <c r="D17">
        <v>12</v>
      </c>
      <c r="E17">
        <v>1</v>
      </c>
      <c r="F17">
        <v>1</v>
      </c>
      <c r="G17">
        <v>0</v>
      </c>
      <c r="H17">
        <f t="shared" si="0"/>
        <v>0</v>
      </c>
      <c r="I17">
        <f t="shared" si="1"/>
        <v>24</v>
      </c>
      <c r="J17">
        <f t="shared" si="2"/>
        <v>24</v>
      </c>
      <c r="K17">
        <f t="shared" si="3"/>
        <v>3</v>
      </c>
      <c r="L17">
        <f t="shared" si="4"/>
        <v>4</v>
      </c>
      <c r="M17">
        <f t="shared" si="5"/>
        <v>0</v>
      </c>
      <c r="N17">
        <f t="shared" si="6"/>
        <v>55</v>
      </c>
      <c r="O17">
        <f t="shared" si="7"/>
        <v>42</v>
      </c>
      <c r="P17">
        <f t="shared" si="8"/>
        <v>1.3095238095238095</v>
      </c>
      <c r="Q17">
        <f t="shared" si="9"/>
        <v>90.476190476190482</v>
      </c>
      <c r="R17">
        <f t="shared" si="10"/>
        <v>2.3809523809523809</v>
      </c>
      <c r="S17">
        <f t="shared" si="11"/>
        <v>66.666666666666657</v>
      </c>
    </row>
    <row r="18" spans="1:19" ht="24.95" customHeight="1" x14ac:dyDescent="0.5">
      <c r="A18" t="s">
        <v>15</v>
      </c>
      <c r="B18">
        <v>10</v>
      </c>
      <c r="C18">
        <v>19</v>
      </c>
      <c r="D18">
        <v>12</v>
      </c>
      <c r="E18">
        <v>2</v>
      </c>
      <c r="F18">
        <v>2</v>
      </c>
      <c r="G18">
        <v>0</v>
      </c>
      <c r="H18">
        <f t="shared" si="0"/>
        <v>0</v>
      </c>
      <c r="I18">
        <f t="shared" si="1"/>
        <v>19</v>
      </c>
      <c r="J18">
        <f t="shared" si="2"/>
        <v>24</v>
      </c>
      <c r="K18">
        <f t="shared" si="3"/>
        <v>6</v>
      </c>
      <c r="L18">
        <f t="shared" si="4"/>
        <v>8</v>
      </c>
      <c r="M18">
        <f t="shared" si="5"/>
        <v>0</v>
      </c>
      <c r="N18">
        <f t="shared" si="6"/>
        <v>57</v>
      </c>
      <c r="O18">
        <f t="shared" si="7"/>
        <v>45</v>
      </c>
      <c r="P18">
        <f t="shared" si="8"/>
        <v>1.2666666666666666</v>
      </c>
      <c r="Q18">
        <f t="shared" si="9"/>
        <v>77.777777777777786</v>
      </c>
      <c r="R18">
        <f t="shared" si="10"/>
        <v>4.4444444444444446</v>
      </c>
      <c r="S18">
        <f t="shared" si="11"/>
        <v>64.444444444444443</v>
      </c>
    </row>
    <row r="19" spans="1:19" ht="24.95" customHeight="1" x14ac:dyDescent="0.5">
      <c r="A19" t="s">
        <v>16</v>
      </c>
      <c r="B19">
        <v>0</v>
      </c>
      <c r="C19">
        <v>0</v>
      </c>
      <c r="D19">
        <v>16</v>
      </c>
      <c r="E19">
        <v>26</v>
      </c>
      <c r="F19">
        <v>2</v>
      </c>
      <c r="G19">
        <v>0</v>
      </c>
      <c r="H19">
        <f t="shared" si="0"/>
        <v>0</v>
      </c>
      <c r="I19">
        <f t="shared" si="1"/>
        <v>0</v>
      </c>
      <c r="J19">
        <f t="shared" si="2"/>
        <v>32</v>
      </c>
      <c r="K19">
        <f t="shared" si="3"/>
        <v>78</v>
      </c>
      <c r="L19">
        <f t="shared" si="4"/>
        <v>8</v>
      </c>
      <c r="M19">
        <f t="shared" si="5"/>
        <v>0</v>
      </c>
      <c r="N19">
        <f t="shared" si="6"/>
        <v>118</v>
      </c>
      <c r="O19">
        <f t="shared" si="7"/>
        <v>44</v>
      </c>
      <c r="P19">
        <f t="shared" si="8"/>
        <v>2.6818181818181817</v>
      </c>
      <c r="Q19">
        <f t="shared" si="9"/>
        <v>100</v>
      </c>
      <c r="R19">
        <f t="shared" si="10"/>
        <v>4.5454545454545459</v>
      </c>
      <c r="S19">
        <f t="shared" si="11"/>
        <v>0</v>
      </c>
    </row>
    <row r="20" spans="1:19" ht="24.95" customHeight="1" x14ac:dyDescent="0.5">
      <c r="A20" t="s">
        <v>17</v>
      </c>
      <c r="B20">
        <v>11</v>
      </c>
      <c r="C20">
        <v>14</v>
      </c>
      <c r="D20">
        <v>11</v>
      </c>
      <c r="E20">
        <v>4</v>
      </c>
      <c r="F20">
        <v>3</v>
      </c>
      <c r="G20">
        <v>0</v>
      </c>
      <c r="H20">
        <f t="shared" si="0"/>
        <v>0</v>
      </c>
      <c r="I20">
        <f t="shared" si="1"/>
        <v>14</v>
      </c>
      <c r="J20">
        <f t="shared" si="2"/>
        <v>22</v>
      </c>
      <c r="K20">
        <f t="shared" si="3"/>
        <v>12</v>
      </c>
      <c r="L20">
        <f t="shared" si="4"/>
        <v>12</v>
      </c>
      <c r="M20">
        <f t="shared" si="5"/>
        <v>0</v>
      </c>
      <c r="N20">
        <f t="shared" si="6"/>
        <v>60</v>
      </c>
      <c r="O20">
        <f t="shared" si="7"/>
        <v>43</v>
      </c>
      <c r="P20">
        <f t="shared" si="8"/>
        <v>1.3953488372093024</v>
      </c>
      <c r="Q20">
        <f t="shared" si="9"/>
        <v>74.418604651162795</v>
      </c>
      <c r="R20">
        <f t="shared" si="10"/>
        <v>6.9767441860465116</v>
      </c>
      <c r="S20">
        <f t="shared" si="11"/>
        <v>58.139534883720934</v>
      </c>
    </row>
    <row r="21" spans="1:19" ht="24.95" customHeight="1" x14ac:dyDescent="0.5">
      <c r="A21" t="s">
        <v>18</v>
      </c>
      <c r="B21">
        <v>0</v>
      </c>
      <c r="C21">
        <v>1</v>
      </c>
      <c r="D21">
        <v>15</v>
      </c>
      <c r="E21">
        <v>25</v>
      </c>
      <c r="F21">
        <v>1</v>
      </c>
      <c r="G21">
        <v>0</v>
      </c>
      <c r="H21">
        <f t="shared" si="0"/>
        <v>0</v>
      </c>
      <c r="I21">
        <f t="shared" si="1"/>
        <v>1</v>
      </c>
      <c r="J21">
        <f t="shared" si="2"/>
        <v>30</v>
      </c>
      <c r="K21">
        <f t="shared" si="3"/>
        <v>75</v>
      </c>
      <c r="L21">
        <f t="shared" si="4"/>
        <v>4</v>
      </c>
      <c r="M21">
        <f t="shared" si="5"/>
        <v>0</v>
      </c>
      <c r="N21">
        <f t="shared" si="6"/>
        <v>110</v>
      </c>
      <c r="O21">
        <f t="shared" si="7"/>
        <v>42</v>
      </c>
      <c r="P21">
        <f t="shared" si="8"/>
        <v>2.6190476190476191</v>
      </c>
      <c r="Q21">
        <f t="shared" si="9"/>
        <v>100</v>
      </c>
      <c r="R21">
        <f t="shared" si="10"/>
        <v>2.3809523809523809</v>
      </c>
      <c r="S21">
        <f t="shared" si="11"/>
        <v>2.3809523809523809</v>
      </c>
    </row>
    <row r="22" spans="1:19" ht="24.95" customHeight="1" x14ac:dyDescent="0.5">
      <c r="A22" t="s">
        <v>19</v>
      </c>
      <c r="B22">
        <v>0</v>
      </c>
      <c r="C22">
        <v>2</v>
      </c>
      <c r="D22">
        <v>8</v>
      </c>
      <c r="E22">
        <v>33</v>
      </c>
      <c r="F22">
        <v>1</v>
      </c>
      <c r="G22">
        <v>0</v>
      </c>
      <c r="H22">
        <f t="shared" si="0"/>
        <v>0</v>
      </c>
      <c r="I22">
        <f t="shared" si="1"/>
        <v>2</v>
      </c>
      <c r="J22">
        <f t="shared" si="2"/>
        <v>16</v>
      </c>
      <c r="K22">
        <f t="shared" si="3"/>
        <v>99</v>
      </c>
      <c r="L22">
        <f t="shared" si="4"/>
        <v>4</v>
      </c>
      <c r="M22">
        <f t="shared" si="5"/>
        <v>0</v>
      </c>
      <c r="N22">
        <f t="shared" si="6"/>
        <v>121</v>
      </c>
      <c r="O22">
        <f t="shared" si="7"/>
        <v>44</v>
      </c>
      <c r="P22">
        <f t="shared" si="8"/>
        <v>2.75</v>
      </c>
      <c r="Q22">
        <f t="shared" si="9"/>
        <v>100</v>
      </c>
      <c r="R22">
        <f t="shared" si="10"/>
        <v>2.2727272727272729</v>
      </c>
      <c r="S22">
        <f t="shared" si="11"/>
        <v>4.5454545454545459</v>
      </c>
    </row>
    <row r="23" spans="1:19" ht="24.95" customHeight="1" x14ac:dyDescent="0.5">
      <c r="A23" t="s">
        <v>20</v>
      </c>
      <c r="B23">
        <v>13</v>
      </c>
      <c r="C23">
        <v>22</v>
      </c>
      <c r="D23">
        <v>3</v>
      </c>
      <c r="E23">
        <v>2</v>
      </c>
      <c r="F23">
        <v>1</v>
      </c>
      <c r="G23">
        <v>0</v>
      </c>
      <c r="H23">
        <f t="shared" si="0"/>
        <v>0</v>
      </c>
      <c r="I23">
        <f t="shared" si="1"/>
        <v>22</v>
      </c>
      <c r="J23">
        <f t="shared" si="2"/>
        <v>6</v>
      </c>
      <c r="K23">
        <f t="shared" si="3"/>
        <v>6</v>
      </c>
      <c r="L23">
        <f t="shared" si="4"/>
        <v>4</v>
      </c>
      <c r="M23">
        <f t="shared" si="5"/>
        <v>0</v>
      </c>
      <c r="N23">
        <f t="shared" si="6"/>
        <v>38</v>
      </c>
      <c r="O23">
        <f t="shared" si="7"/>
        <v>41</v>
      </c>
      <c r="P23">
        <f t="shared" si="8"/>
        <v>0.92682926829268297</v>
      </c>
      <c r="Q23">
        <f t="shared" si="9"/>
        <v>68.292682926829272</v>
      </c>
      <c r="R23">
        <f t="shared" si="10"/>
        <v>2.4390243902439024</v>
      </c>
      <c r="S23">
        <f t="shared" si="11"/>
        <v>85.365853658536579</v>
      </c>
    </row>
    <row r="24" spans="1:19" ht="24.95" customHeight="1" x14ac:dyDescent="0.5">
      <c r="A24" t="s">
        <v>21</v>
      </c>
      <c r="B24">
        <v>0</v>
      </c>
      <c r="C24">
        <v>25</v>
      </c>
      <c r="D24">
        <v>15</v>
      </c>
      <c r="E24">
        <v>1</v>
      </c>
      <c r="F24">
        <v>2</v>
      </c>
      <c r="G24">
        <v>0</v>
      </c>
      <c r="H24">
        <f t="shared" si="0"/>
        <v>0</v>
      </c>
      <c r="I24">
        <f t="shared" si="1"/>
        <v>25</v>
      </c>
      <c r="J24">
        <f t="shared" si="2"/>
        <v>30</v>
      </c>
      <c r="K24">
        <f t="shared" si="3"/>
        <v>3</v>
      </c>
      <c r="L24">
        <f t="shared" si="4"/>
        <v>8</v>
      </c>
      <c r="M24">
        <f t="shared" si="5"/>
        <v>0</v>
      </c>
      <c r="N24">
        <f t="shared" si="6"/>
        <v>66</v>
      </c>
      <c r="O24">
        <f t="shared" si="7"/>
        <v>43</v>
      </c>
      <c r="P24">
        <f t="shared" si="8"/>
        <v>1.5348837209302326</v>
      </c>
      <c r="Q24">
        <f t="shared" si="9"/>
        <v>100</v>
      </c>
      <c r="R24">
        <f t="shared" si="10"/>
        <v>4.6511627906976747</v>
      </c>
      <c r="S24">
        <f t="shared" si="11"/>
        <v>58.139534883720934</v>
      </c>
    </row>
    <row r="25" spans="1:19" ht="24.95" customHeight="1" x14ac:dyDescent="0.5">
      <c r="A25" t="s">
        <v>22</v>
      </c>
      <c r="B25">
        <v>25</v>
      </c>
      <c r="C25">
        <v>5</v>
      </c>
      <c r="D25">
        <v>2</v>
      </c>
      <c r="E25">
        <v>1</v>
      </c>
      <c r="F25">
        <v>1</v>
      </c>
      <c r="G25">
        <v>0</v>
      </c>
      <c r="H25">
        <f t="shared" si="0"/>
        <v>0</v>
      </c>
      <c r="I25">
        <f t="shared" si="1"/>
        <v>5</v>
      </c>
      <c r="J25">
        <f t="shared" si="2"/>
        <v>4</v>
      </c>
      <c r="K25">
        <f t="shared" si="3"/>
        <v>3</v>
      </c>
      <c r="L25">
        <f t="shared" si="4"/>
        <v>4</v>
      </c>
      <c r="M25">
        <f t="shared" si="5"/>
        <v>0</v>
      </c>
      <c r="N25">
        <f t="shared" si="6"/>
        <v>16</v>
      </c>
      <c r="O25">
        <f t="shared" si="7"/>
        <v>34</v>
      </c>
      <c r="P25">
        <f t="shared" si="8"/>
        <v>0.47058823529411764</v>
      </c>
      <c r="Q25">
        <f t="shared" si="9"/>
        <v>26.47058823529412</v>
      </c>
      <c r="R25">
        <f t="shared" si="10"/>
        <v>2.9411764705882351</v>
      </c>
      <c r="S25">
        <f t="shared" si="11"/>
        <v>88.235294117647058</v>
      </c>
    </row>
    <row r="26" spans="1:19" ht="24.95" customHeight="1" x14ac:dyDescent="0.5">
      <c r="A26" t="s">
        <v>23</v>
      </c>
      <c r="B26">
        <v>4</v>
      </c>
      <c r="C26">
        <v>12</v>
      </c>
      <c r="D26">
        <v>17</v>
      </c>
      <c r="E26">
        <v>4</v>
      </c>
      <c r="F26">
        <v>8</v>
      </c>
      <c r="G26">
        <v>0</v>
      </c>
      <c r="H26">
        <f t="shared" si="0"/>
        <v>0</v>
      </c>
      <c r="I26">
        <f t="shared" si="1"/>
        <v>12</v>
      </c>
      <c r="J26">
        <f t="shared" si="2"/>
        <v>34</v>
      </c>
      <c r="K26">
        <f t="shared" si="3"/>
        <v>12</v>
      </c>
      <c r="L26">
        <f t="shared" si="4"/>
        <v>32</v>
      </c>
      <c r="M26">
        <f t="shared" si="5"/>
        <v>0</v>
      </c>
      <c r="N26">
        <f t="shared" si="6"/>
        <v>90</v>
      </c>
      <c r="O26">
        <f t="shared" si="7"/>
        <v>45</v>
      </c>
      <c r="P26">
        <f t="shared" si="8"/>
        <v>2</v>
      </c>
      <c r="Q26">
        <f t="shared" si="9"/>
        <v>91.111111111111114</v>
      </c>
      <c r="R26">
        <f t="shared" si="10"/>
        <v>17.777777777777779</v>
      </c>
      <c r="S26">
        <f t="shared" si="11"/>
        <v>35.555555555555557</v>
      </c>
    </row>
    <row r="27" spans="1:19" ht="24.95" customHeight="1" x14ac:dyDescent="0.5">
      <c r="A27" t="s">
        <v>24</v>
      </c>
      <c r="B27">
        <v>0</v>
      </c>
      <c r="C27">
        <v>8</v>
      </c>
      <c r="D27">
        <v>19</v>
      </c>
      <c r="E27">
        <v>9</v>
      </c>
      <c r="F27">
        <v>0</v>
      </c>
      <c r="G27">
        <v>1</v>
      </c>
      <c r="H27">
        <f t="shared" si="0"/>
        <v>0</v>
      </c>
      <c r="I27">
        <f t="shared" si="1"/>
        <v>8</v>
      </c>
      <c r="J27">
        <f t="shared" si="2"/>
        <v>38</v>
      </c>
      <c r="K27">
        <f t="shared" si="3"/>
        <v>27</v>
      </c>
      <c r="L27">
        <f t="shared" si="4"/>
        <v>0</v>
      </c>
      <c r="M27">
        <f t="shared" si="5"/>
        <v>5</v>
      </c>
      <c r="N27">
        <f t="shared" si="6"/>
        <v>78</v>
      </c>
      <c r="O27">
        <f t="shared" si="7"/>
        <v>37</v>
      </c>
      <c r="P27">
        <f t="shared" si="8"/>
        <v>2.1081081081081079</v>
      </c>
      <c r="Q27">
        <f t="shared" si="9"/>
        <v>100</v>
      </c>
      <c r="R27">
        <f t="shared" si="10"/>
        <v>2.7027027027027026</v>
      </c>
      <c r="S27">
        <f t="shared" si="11"/>
        <v>21.621621621621621</v>
      </c>
    </row>
    <row r="28" spans="1:19" ht="24.95" customHeight="1" x14ac:dyDescent="0.5">
      <c r="A28" t="s">
        <v>25</v>
      </c>
      <c r="H28">
        <f t="shared" si="0"/>
        <v>0</v>
      </c>
      <c r="I28">
        <f t="shared" si="1"/>
        <v>0</v>
      </c>
      <c r="J28">
        <f t="shared" si="2"/>
        <v>0</v>
      </c>
      <c r="K28">
        <f t="shared" si="3"/>
        <v>0</v>
      </c>
      <c r="L28">
        <f t="shared" si="4"/>
        <v>0</v>
      </c>
      <c r="M28">
        <f t="shared" si="5"/>
        <v>0</v>
      </c>
      <c r="N28">
        <f t="shared" si="6"/>
        <v>0</v>
      </c>
      <c r="O28">
        <f t="shared" si="7"/>
        <v>0</v>
      </c>
      <c r="P28" t="s">
        <v>55</v>
      </c>
    </row>
    <row r="29" spans="1:19" ht="24.95" customHeight="1" x14ac:dyDescent="0.5">
      <c r="A29" t="s">
        <v>26</v>
      </c>
      <c r="B29">
        <v>0</v>
      </c>
      <c r="C29">
        <v>12</v>
      </c>
      <c r="D29">
        <v>22</v>
      </c>
      <c r="E29">
        <v>7</v>
      </c>
      <c r="F29">
        <v>1</v>
      </c>
      <c r="G29">
        <v>0</v>
      </c>
      <c r="H29">
        <f t="shared" si="0"/>
        <v>0</v>
      </c>
      <c r="I29">
        <f t="shared" si="1"/>
        <v>12</v>
      </c>
      <c r="J29">
        <f t="shared" si="2"/>
        <v>44</v>
      </c>
      <c r="K29">
        <f t="shared" si="3"/>
        <v>21</v>
      </c>
      <c r="L29">
        <f t="shared" si="4"/>
        <v>4</v>
      </c>
      <c r="M29">
        <f t="shared" si="5"/>
        <v>0</v>
      </c>
      <c r="N29">
        <f t="shared" si="6"/>
        <v>81</v>
      </c>
      <c r="O29">
        <f t="shared" si="7"/>
        <v>42</v>
      </c>
      <c r="P29">
        <f t="shared" si="8"/>
        <v>1.9285714285714286</v>
      </c>
      <c r="Q29">
        <f t="shared" si="9"/>
        <v>100</v>
      </c>
      <c r="R29">
        <f t="shared" si="10"/>
        <v>2.3809523809523809</v>
      </c>
      <c r="S29">
        <f t="shared" si="11"/>
        <v>28.571428571428569</v>
      </c>
    </row>
    <row r="30" spans="1:19" ht="24.95" customHeight="1" x14ac:dyDescent="0.5">
      <c r="A30" t="s">
        <v>27</v>
      </c>
      <c r="B30">
        <v>0</v>
      </c>
      <c r="C30">
        <v>17</v>
      </c>
      <c r="D30">
        <v>17</v>
      </c>
      <c r="E30">
        <v>5</v>
      </c>
      <c r="F30">
        <v>0</v>
      </c>
      <c r="G30">
        <v>0</v>
      </c>
      <c r="H30">
        <f t="shared" si="0"/>
        <v>0</v>
      </c>
      <c r="I30">
        <f t="shared" si="1"/>
        <v>17</v>
      </c>
      <c r="J30">
        <f t="shared" si="2"/>
        <v>34</v>
      </c>
      <c r="K30">
        <f t="shared" si="3"/>
        <v>15</v>
      </c>
      <c r="L30">
        <f t="shared" si="4"/>
        <v>0</v>
      </c>
      <c r="M30">
        <f t="shared" si="5"/>
        <v>0</v>
      </c>
      <c r="N30">
        <f t="shared" si="6"/>
        <v>66</v>
      </c>
      <c r="O30">
        <f t="shared" si="7"/>
        <v>39</v>
      </c>
      <c r="P30">
        <f t="shared" si="8"/>
        <v>1.6923076923076923</v>
      </c>
      <c r="Q30">
        <f t="shared" si="9"/>
        <v>100</v>
      </c>
      <c r="R30">
        <f t="shared" si="10"/>
        <v>0</v>
      </c>
      <c r="S30">
        <f t="shared" si="11"/>
        <v>43.589743589743591</v>
      </c>
    </row>
    <row r="31" spans="1:19" ht="24.95" customHeight="1" x14ac:dyDescent="0.5">
      <c r="A31" t="s">
        <v>28</v>
      </c>
      <c r="B31">
        <v>0</v>
      </c>
      <c r="C31">
        <v>9</v>
      </c>
      <c r="D31">
        <v>26</v>
      </c>
      <c r="E31">
        <v>5</v>
      </c>
      <c r="F31">
        <v>0</v>
      </c>
      <c r="G31">
        <v>0</v>
      </c>
      <c r="H31">
        <f t="shared" si="0"/>
        <v>0</v>
      </c>
      <c r="I31">
        <f t="shared" si="1"/>
        <v>9</v>
      </c>
      <c r="J31">
        <f t="shared" si="2"/>
        <v>52</v>
      </c>
      <c r="K31">
        <f t="shared" si="3"/>
        <v>15</v>
      </c>
      <c r="L31">
        <f t="shared" si="4"/>
        <v>0</v>
      </c>
      <c r="M31">
        <f t="shared" si="5"/>
        <v>0</v>
      </c>
      <c r="N31">
        <f t="shared" si="6"/>
        <v>76</v>
      </c>
      <c r="O31">
        <f t="shared" si="7"/>
        <v>40</v>
      </c>
      <c r="P31">
        <f t="shared" si="8"/>
        <v>1.9</v>
      </c>
      <c r="Q31">
        <f t="shared" si="9"/>
        <v>100</v>
      </c>
      <c r="R31">
        <f t="shared" si="10"/>
        <v>0</v>
      </c>
      <c r="S31">
        <f t="shared" si="11"/>
        <v>22.5</v>
      </c>
    </row>
    <row r="32" spans="1:19" ht="24.95" customHeight="1" x14ac:dyDescent="0.5">
      <c r="A32" t="s">
        <v>29</v>
      </c>
      <c r="B32">
        <v>0</v>
      </c>
      <c r="C32">
        <v>19</v>
      </c>
      <c r="D32">
        <v>21</v>
      </c>
      <c r="E32">
        <v>5</v>
      </c>
      <c r="F32">
        <v>1</v>
      </c>
      <c r="G32">
        <v>0</v>
      </c>
      <c r="H32">
        <f t="shared" si="0"/>
        <v>0</v>
      </c>
      <c r="I32">
        <f t="shared" si="1"/>
        <v>19</v>
      </c>
      <c r="J32">
        <f t="shared" si="2"/>
        <v>42</v>
      </c>
      <c r="K32">
        <f t="shared" si="3"/>
        <v>15</v>
      </c>
      <c r="L32">
        <f t="shared" si="4"/>
        <v>4</v>
      </c>
      <c r="M32">
        <f t="shared" si="5"/>
        <v>0</v>
      </c>
      <c r="N32">
        <f t="shared" si="6"/>
        <v>80</v>
      </c>
      <c r="O32">
        <f t="shared" si="7"/>
        <v>46</v>
      </c>
      <c r="P32">
        <f t="shared" si="8"/>
        <v>1.7391304347826086</v>
      </c>
      <c r="Q32">
        <f t="shared" si="9"/>
        <v>100</v>
      </c>
      <c r="R32">
        <f t="shared" si="10"/>
        <v>2.1739130434782608</v>
      </c>
      <c r="S32">
        <f t="shared" si="11"/>
        <v>41.304347826086953</v>
      </c>
    </row>
    <row r="33" spans="1:19" ht="24.95" customHeight="1" x14ac:dyDescent="0.5">
      <c r="A33" t="s">
        <v>30</v>
      </c>
      <c r="B33">
        <v>0</v>
      </c>
      <c r="C33">
        <v>2</v>
      </c>
      <c r="D33">
        <v>27</v>
      </c>
      <c r="E33">
        <v>11</v>
      </c>
      <c r="F33">
        <v>0</v>
      </c>
      <c r="G33">
        <v>0</v>
      </c>
      <c r="H33">
        <f t="shared" si="0"/>
        <v>0</v>
      </c>
      <c r="I33">
        <f t="shared" si="1"/>
        <v>2</v>
      </c>
      <c r="J33">
        <f t="shared" si="2"/>
        <v>54</v>
      </c>
      <c r="K33">
        <f t="shared" si="3"/>
        <v>33</v>
      </c>
      <c r="L33">
        <f t="shared" si="4"/>
        <v>0</v>
      </c>
      <c r="M33">
        <f t="shared" si="5"/>
        <v>0</v>
      </c>
      <c r="N33">
        <f t="shared" si="6"/>
        <v>89</v>
      </c>
      <c r="O33">
        <f t="shared" si="7"/>
        <v>40</v>
      </c>
      <c r="P33">
        <f t="shared" si="8"/>
        <v>2.2250000000000001</v>
      </c>
      <c r="Q33">
        <f t="shared" si="9"/>
        <v>100</v>
      </c>
      <c r="R33">
        <f t="shared" si="10"/>
        <v>0</v>
      </c>
      <c r="S33">
        <f t="shared" si="11"/>
        <v>5</v>
      </c>
    </row>
    <row r="34" spans="1:19" ht="24.95" customHeight="1" x14ac:dyDescent="0.5">
      <c r="A34" t="s">
        <v>31</v>
      </c>
      <c r="B34">
        <v>1</v>
      </c>
      <c r="C34">
        <v>11</v>
      </c>
      <c r="D34">
        <v>10</v>
      </c>
      <c r="E34">
        <v>6</v>
      </c>
      <c r="F34">
        <v>3</v>
      </c>
      <c r="G34">
        <v>0</v>
      </c>
      <c r="H34">
        <f t="shared" si="0"/>
        <v>0</v>
      </c>
      <c r="I34">
        <f t="shared" si="1"/>
        <v>11</v>
      </c>
      <c r="J34">
        <f t="shared" si="2"/>
        <v>20</v>
      </c>
      <c r="K34">
        <f t="shared" si="3"/>
        <v>18</v>
      </c>
      <c r="L34">
        <f t="shared" si="4"/>
        <v>12</v>
      </c>
      <c r="M34">
        <f t="shared" si="5"/>
        <v>0</v>
      </c>
      <c r="N34">
        <f t="shared" si="6"/>
        <v>61</v>
      </c>
      <c r="O34">
        <f t="shared" si="7"/>
        <v>31</v>
      </c>
      <c r="P34">
        <f t="shared" si="8"/>
        <v>1.967741935483871</v>
      </c>
      <c r="Q34">
        <f t="shared" si="9"/>
        <v>96.774193548387103</v>
      </c>
      <c r="R34">
        <f t="shared" si="10"/>
        <v>9.67741935483871</v>
      </c>
      <c r="S34">
        <f t="shared" si="11"/>
        <v>38.70967741935484</v>
      </c>
    </row>
    <row r="35" spans="1:19" ht="24.95" customHeight="1" x14ac:dyDescent="0.5">
      <c r="A35" t="s">
        <v>32</v>
      </c>
      <c r="B35">
        <v>2</v>
      </c>
      <c r="C35">
        <v>24</v>
      </c>
      <c r="D35">
        <v>11</v>
      </c>
      <c r="E35">
        <v>3</v>
      </c>
      <c r="F35">
        <v>4</v>
      </c>
      <c r="G35">
        <v>0</v>
      </c>
      <c r="H35">
        <f t="shared" si="0"/>
        <v>0</v>
      </c>
      <c r="I35">
        <f t="shared" si="1"/>
        <v>24</v>
      </c>
      <c r="J35">
        <f t="shared" si="2"/>
        <v>22</v>
      </c>
      <c r="K35">
        <f t="shared" si="3"/>
        <v>9</v>
      </c>
      <c r="L35">
        <f t="shared" si="4"/>
        <v>16</v>
      </c>
      <c r="M35">
        <f t="shared" si="5"/>
        <v>0</v>
      </c>
      <c r="N35">
        <f t="shared" si="6"/>
        <v>71</v>
      </c>
      <c r="O35">
        <f t="shared" si="7"/>
        <v>44</v>
      </c>
      <c r="P35">
        <f t="shared" si="8"/>
        <v>1.6136363636363635</v>
      </c>
      <c r="Q35">
        <f t="shared" si="9"/>
        <v>95.454545454545453</v>
      </c>
      <c r="R35">
        <f t="shared" si="10"/>
        <v>9.0909090909090917</v>
      </c>
      <c r="S35">
        <f t="shared" si="11"/>
        <v>59.090909090909093</v>
      </c>
    </row>
    <row r="36" spans="1:19" ht="24.95" customHeight="1" x14ac:dyDescent="0.5">
      <c r="A36" t="s">
        <v>33</v>
      </c>
      <c r="B36">
        <v>11</v>
      </c>
      <c r="C36">
        <v>18</v>
      </c>
      <c r="D36">
        <v>7</v>
      </c>
      <c r="E36">
        <v>0</v>
      </c>
      <c r="F36">
        <v>3</v>
      </c>
      <c r="G36">
        <v>0</v>
      </c>
      <c r="H36">
        <f t="shared" si="0"/>
        <v>0</v>
      </c>
      <c r="I36">
        <f t="shared" si="1"/>
        <v>18</v>
      </c>
      <c r="J36">
        <f t="shared" si="2"/>
        <v>14</v>
      </c>
      <c r="K36">
        <f t="shared" si="3"/>
        <v>0</v>
      </c>
      <c r="L36">
        <f t="shared" si="4"/>
        <v>12</v>
      </c>
      <c r="M36">
        <f t="shared" si="5"/>
        <v>0</v>
      </c>
      <c r="N36">
        <f t="shared" si="6"/>
        <v>44</v>
      </c>
      <c r="O36">
        <f t="shared" si="7"/>
        <v>39</v>
      </c>
      <c r="P36">
        <f t="shared" si="8"/>
        <v>1.1282051282051282</v>
      </c>
      <c r="Q36">
        <f t="shared" si="9"/>
        <v>71.794871794871796</v>
      </c>
      <c r="R36">
        <f t="shared" si="10"/>
        <v>7.6923076923076925</v>
      </c>
      <c r="S36">
        <f t="shared" si="11"/>
        <v>74.358974358974365</v>
      </c>
    </row>
    <row r="37" spans="1:19" ht="24.95" customHeight="1" x14ac:dyDescent="0.5">
      <c r="A37" t="s">
        <v>34</v>
      </c>
      <c r="B37">
        <v>13</v>
      </c>
      <c r="C37">
        <v>18</v>
      </c>
      <c r="D37">
        <v>5</v>
      </c>
      <c r="E37">
        <v>0</v>
      </c>
      <c r="F37">
        <v>4</v>
      </c>
      <c r="G37">
        <v>0</v>
      </c>
      <c r="H37">
        <f t="shared" si="0"/>
        <v>0</v>
      </c>
      <c r="I37">
        <f t="shared" si="1"/>
        <v>18</v>
      </c>
      <c r="J37">
        <f t="shared" si="2"/>
        <v>10</v>
      </c>
      <c r="K37">
        <f t="shared" si="3"/>
        <v>0</v>
      </c>
      <c r="L37">
        <f t="shared" si="4"/>
        <v>16</v>
      </c>
      <c r="M37">
        <f t="shared" si="5"/>
        <v>0</v>
      </c>
      <c r="N37">
        <f t="shared" si="6"/>
        <v>44</v>
      </c>
      <c r="O37">
        <f t="shared" si="7"/>
        <v>40</v>
      </c>
      <c r="P37">
        <f t="shared" si="8"/>
        <v>1.1000000000000001</v>
      </c>
      <c r="Q37">
        <f t="shared" si="9"/>
        <v>67.5</v>
      </c>
      <c r="R37">
        <f t="shared" si="10"/>
        <v>10</v>
      </c>
      <c r="S37">
        <f t="shared" si="11"/>
        <v>77.5</v>
      </c>
    </row>
    <row r="38" spans="1:19" ht="24.95" customHeight="1" x14ac:dyDescent="0.5">
      <c r="A38" s="2">
        <v>322</v>
      </c>
      <c r="B38">
        <v>0</v>
      </c>
      <c r="C38">
        <v>8</v>
      </c>
      <c r="D38">
        <v>22</v>
      </c>
      <c r="E38">
        <v>6</v>
      </c>
      <c r="F38">
        <v>3</v>
      </c>
      <c r="G38">
        <v>0</v>
      </c>
      <c r="H38">
        <f t="shared" si="0"/>
        <v>0</v>
      </c>
      <c r="I38">
        <f t="shared" si="1"/>
        <v>8</v>
      </c>
      <c r="J38">
        <f t="shared" si="2"/>
        <v>44</v>
      </c>
      <c r="K38">
        <f t="shared" si="3"/>
        <v>18</v>
      </c>
      <c r="L38">
        <f t="shared" si="4"/>
        <v>12</v>
      </c>
      <c r="M38">
        <f t="shared" si="5"/>
        <v>0</v>
      </c>
      <c r="N38">
        <f t="shared" si="6"/>
        <v>82</v>
      </c>
      <c r="O38">
        <f t="shared" si="7"/>
        <v>39</v>
      </c>
      <c r="P38">
        <f t="shared" si="8"/>
        <v>2.1025641025641026</v>
      </c>
      <c r="Q38">
        <f t="shared" si="9"/>
        <v>100</v>
      </c>
      <c r="R38">
        <f t="shared" si="10"/>
        <v>7.6923076923076925</v>
      </c>
      <c r="S38">
        <f t="shared" si="11"/>
        <v>20.512820512820511</v>
      </c>
    </row>
    <row r="40" spans="1:19" ht="24.95" customHeight="1" x14ac:dyDescent="0.5">
      <c r="A40" t="s">
        <v>48</v>
      </c>
    </row>
    <row r="41" spans="1:19" ht="24.95" customHeight="1" x14ac:dyDescent="0.5">
      <c r="A41" s="1" t="s">
        <v>35</v>
      </c>
      <c r="B41" s="1" t="s">
        <v>38</v>
      </c>
      <c r="C41" s="1" t="s">
        <v>39</v>
      </c>
      <c r="D41" s="1" t="s">
        <v>40</v>
      </c>
      <c r="E41" s="1" t="s">
        <v>41</v>
      </c>
      <c r="F41" s="1" t="s">
        <v>42</v>
      </c>
      <c r="G41" s="1" t="s">
        <v>43</v>
      </c>
      <c r="H41" s="1">
        <v>0</v>
      </c>
      <c r="I41" s="1">
        <v>1</v>
      </c>
      <c r="J41" s="1">
        <v>2</v>
      </c>
      <c r="K41" s="1">
        <v>3</v>
      </c>
      <c r="L41" s="1">
        <v>4</v>
      </c>
      <c r="M41" s="1">
        <v>5</v>
      </c>
      <c r="N41" s="1" t="s">
        <v>44</v>
      </c>
      <c r="O41" s="1" t="s">
        <v>45</v>
      </c>
      <c r="P41" s="1" t="s">
        <v>46</v>
      </c>
      <c r="Q41" s="1" t="s">
        <v>52</v>
      </c>
      <c r="R41" s="1" t="s">
        <v>53</v>
      </c>
      <c r="S41" s="1" t="s">
        <v>54</v>
      </c>
    </row>
    <row r="42" spans="1:19" ht="24.95" customHeight="1" x14ac:dyDescent="0.5">
      <c r="A42" t="s">
        <v>0</v>
      </c>
      <c r="B42">
        <v>18</v>
      </c>
      <c r="C42">
        <v>16</v>
      </c>
      <c r="D42">
        <v>7</v>
      </c>
      <c r="E42">
        <v>0</v>
      </c>
      <c r="F42">
        <v>2</v>
      </c>
      <c r="G42">
        <v>0</v>
      </c>
      <c r="H42">
        <f>0*B42</f>
        <v>0</v>
      </c>
      <c r="I42">
        <f>1*C42</f>
        <v>16</v>
      </c>
      <c r="J42">
        <f>2*D42</f>
        <v>14</v>
      </c>
      <c r="K42">
        <f>3*E42</f>
        <v>0</v>
      </c>
      <c r="L42">
        <f>4*F42</f>
        <v>8</v>
      </c>
      <c r="M42">
        <f>5*G42</f>
        <v>0</v>
      </c>
      <c r="N42">
        <f>SUM(H42:M42)</f>
        <v>38</v>
      </c>
      <c r="O42">
        <f>SUM(B42:G42)</f>
        <v>43</v>
      </c>
      <c r="P42">
        <f>N42/O42</f>
        <v>0.88372093023255816</v>
      </c>
      <c r="Q42">
        <f>(SUM(C42:G42)/O42)*100</f>
        <v>58.139534883720934</v>
      </c>
      <c r="R42">
        <f>(SUM(F42,G42)/O42)*100</f>
        <v>4.6511627906976747</v>
      </c>
      <c r="S42">
        <f t="shared" ref="S42:S77" si="12">(SUM(B42,C42)/O42)*100</f>
        <v>79.069767441860463</v>
      </c>
    </row>
    <row r="43" spans="1:19" ht="24.95" customHeight="1" x14ac:dyDescent="0.5">
      <c r="A43" t="s">
        <v>1</v>
      </c>
      <c r="B43">
        <v>5</v>
      </c>
      <c r="C43">
        <v>12</v>
      </c>
      <c r="D43">
        <v>9</v>
      </c>
      <c r="E43">
        <v>3</v>
      </c>
      <c r="F43">
        <v>7</v>
      </c>
      <c r="G43">
        <v>5</v>
      </c>
      <c r="H43">
        <f t="shared" ref="H43:H77" si="13">0*B43</f>
        <v>0</v>
      </c>
      <c r="I43">
        <f t="shared" ref="I43:I77" si="14">1*C43</f>
        <v>12</v>
      </c>
      <c r="J43">
        <f t="shared" ref="J43:J77" si="15">2*D43</f>
        <v>18</v>
      </c>
      <c r="K43">
        <f t="shared" ref="K43:K77" si="16">3*E43</f>
        <v>9</v>
      </c>
      <c r="L43">
        <f t="shared" ref="L43:L77" si="17">4*F43</f>
        <v>28</v>
      </c>
      <c r="M43">
        <f t="shared" ref="M43:M77" si="18">5*G43</f>
        <v>25</v>
      </c>
      <c r="N43">
        <f t="shared" ref="N43:N77" si="19">SUM(H43:M43)</f>
        <v>92</v>
      </c>
      <c r="O43">
        <f t="shared" ref="O43:O77" si="20">SUM(B43:G43)</f>
        <v>41</v>
      </c>
      <c r="P43">
        <f t="shared" ref="P43:P77" si="21">N43/O43</f>
        <v>2.2439024390243905</v>
      </c>
      <c r="Q43">
        <f t="shared" ref="Q43:Q77" si="22">(SUM(C43:G43)/O43)*100</f>
        <v>87.804878048780495</v>
      </c>
      <c r="R43">
        <f t="shared" ref="R43:R77" si="23">(SUM(F43,G43)/O43)*100</f>
        <v>29.268292682926827</v>
      </c>
      <c r="S43">
        <f t="shared" si="12"/>
        <v>41.463414634146339</v>
      </c>
    </row>
    <row r="44" spans="1:19" ht="24.95" customHeight="1" x14ac:dyDescent="0.5">
      <c r="A44" t="s">
        <v>2</v>
      </c>
      <c r="B44">
        <v>11</v>
      </c>
      <c r="C44">
        <v>23</v>
      </c>
      <c r="D44">
        <v>3</v>
      </c>
      <c r="E44">
        <v>2</v>
      </c>
      <c r="F44">
        <v>0</v>
      </c>
      <c r="G44">
        <v>0</v>
      </c>
      <c r="H44">
        <f t="shared" si="13"/>
        <v>0</v>
      </c>
      <c r="I44">
        <f t="shared" si="14"/>
        <v>23</v>
      </c>
      <c r="J44">
        <f t="shared" si="15"/>
        <v>6</v>
      </c>
      <c r="K44">
        <f t="shared" si="16"/>
        <v>6</v>
      </c>
      <c r="L44">
        <f t="shared" si="17"/>
        <v>0</v>
      </c>
      <c r="M44">
        <f t="shared" si="18"/>
        <v>0</v>
      </c>
      <c r="N44">
        <f t="shared" si="19"/>
        <v>35</v>
      </c>
      <c r="O44">
        <f t="shared" si="20"/>
        <v>39</v>
      </c>
      <c r="P44">
        <f t="shared" si="21"/>
        <v>0.89743589743589747</v>
      </c>
      <c r="Q44">
        <f t="shared" si="22"/>
        <v>71.794871794871796</v>
      </c>
      <c r="R44">
        <f t="shared" si="23"/>
        <v>0</v>
      </c>
      <c r="S44">
        <f t="shared" si="12"/>
        <v>87.179487179487182</v>
      </c>
    </row>
    <row r="45" spans="1:19" ht="24.95" customHeight="1" x14ac:dyDescent="0.5">
      <c r="A45" t="s">
        <v>3</v>
      </c>
      <c r="B45">
        <v>13</v>
      </c>
      <c r="C45">
        <v>18</v>
      </c>
      <c r="D45">
        <v>2</v>
      </c>
      <c r="E45">
        <v>1</v>
      </c>
      <c r="F45">
        <v>0</v>
      </c>
      <c r="G45">
        <v>0</v>
      </c>
      <c r="H45">
        <f t="shared" si="13"/>
        <v>0</v>
      </c>
      <c r="I45">
        <f t="shared" si="14"/>
        <v>18</v>
      </c>
      <c r="J45">
        <f t="shared" si="15"/>
        <v>4</v>
      </c>
      <c r="K45">
        <f t="shared" si="16"/>
        <v>3</v>
      </c>
      <c r="L45">
        <f t="shared" si="17"/>
        <v>0</v>
      </c>
      <c r="M45">
        <f t="shared" si="18"/>
        <v>0</v>
      </c>
      <c r="N45">
        <f t="shared" si="19"/>
        <v>25</v>
      </c>
      <c r="O45">
        <f t="shared" si="20"/>
        <v>34</v>
      </c>
      <c r="P45">
        <f t="shared" si="21"/>
        <v>0.73529411764705888</v>
      </c>
      <c r="Q45">
        <f t="shared" si="22"/>
        <v>61.764705882352942</v>
      </c>
      <c r="R45">
        <f t="shared" si="23"/>
        <v>0</v>
      </c>
      <c r="S45">
        <f t="shared" si="12"/>
        <v>91.17647058823529</v>
      </c>
    </row>
    <row r="46" spans="1:19" ht="24.95" customHeight="1" x14ac:dyDescent="0.5">
      <c r="A46" t="s">
        <v>4</v>
      </c>
      <c r="B46">
        <v>10</v>
      </c>
      <c r="C46">
        <v>17</v>
      </c>
      <c r="D46">
        <v>8</v>
      </c>
      <c r="E46">
        <v>1</v>
      </c>
      <c r="F46">
        <v>1</v>
      </c>
      <c r="G46">
        <v>0</v>
      </c>
      <c r="H46">
        <f t="shared" si="13"/>
        <v>0</v>
      </c>
      <c r="I46">
        <f t="shared" si="14"/>
        <v>17</v>
      </c>
      <c r="J46">
        <f t="shared" si="15"/>
        <v>16</v>
      </c>
      <c r="K46">
        <f t="shared" si="16"/>
        <v>3</v>
      </c>
      <c r="L46">
        <f t="shared" si="17"/>
        <v>4</v>
      </c>
      <c r="M46">
        <f t="shared" si="18"/>
        <v>0</v>
      </c>
      <c r="N46">
        <f t="shared" si="19"/>
        <v>40</v>
      </c>
      <c r="O46">
        <f t="shared" si="20"/>
        <v>37</v>
      </c>
      <c r="P46">
        <f t="shared" si="21"/>
        <v>1.0810810810810811</v>
      </c>
      <c r="Q46">
        <f t="shared" si="22"/>
        <v>72.972972972972968</v>
      </c>
      <c r="R46">
        <f t="shared" si="23"/>
        <v>2.7027027027027026</v>
      </c>
      <c r="S46">
        <f t="shared" si="12"/>
        <v>72.972972972972968</v>
      </c>
    </row>
    <row r="47" spans="1:19" ht="24.95" customHeight="1" x14ac:dyDescent="0.5">
      <c r="A47" t="s">
        <v>5</v>
      </c>
      <c r="B47">
        <v>16</v>
      </c>
      <c r="C47">
        <v>18</v>
      </c>
      <c r="D47">
        <v>4</v>
      </c>
      <c r="E47">
        <v>0</v>
      </c>
      <c r="F47">
        <v>0</v>
      </c>
      <c r="H47">
        <f t="shared" si="13"/>
        <v>0</v>
      </c>
      <c r="I47">
        <f t="shared" si="14"/>
        <v>18</v>
      </c>
      <c r="J47">
        <f t="shared" si="15"/>
        <v>8</v>
      </c>
      <c r="K47">
        <f t="shared" si="16"/>
        <v>0</v>
      </c>
      <c r="L47">
        <f t="shared" si="17"/>
        <v>0</v>
      </c>
      <c r="M47">
        <f t="shared" si="18"/>
        <v>0</v>
      </c>
      <c r="N47">
        <f t="shared" si="19"/>
        <v>26</v>
      </c>
      <c r="O47">
        <f t="shared" si="20"/>
        <v>38</v>
      </c>
      <c r="P47">
        <f t="shared" si="21"/>
        <v>0.68421052631578949</v>
      </c>
      <c r="Q47">
        <f t="shared" si="22"/>
        <v>57.894736842105267</v>
      </c>
      <c r="R47">
        <f t="shared" si="23"/>
        <v>0</v>
      </c>
      <c r="S47">
        <f t="shared" si="12"/>
        <v>89.473684210526315</v>
      </c>
    </row>
    <row r="48" spans="1:19" ht="24.95" customHeight="1" x14ac:dyDescent="0.5">
      <c r="A48" t="s">
        <v>6</v>
      </c>
      <c r="B48">
        <v>10</v>
      </c>
      <c r="C48">
        <v>12</v>
      </c>
      <c r="D48">
        <v>10</v>
      </c>
      <c r="E48">
        <v>8</v>
      </c>
      <c r="F48">
        <v>1</v>
      </c>
      <c r="G48">
        <v>0</v>
      </c>
      <c r="H48">
        <f t="shared" si="13"/>
        <v>0</v>
      </c>
      <c r="I48">
        <f t="shared" si="14"/>
        <v>12</v>
      </c>
      <c r="J48">
        <f t="shared" si="15"/>
        <v>20</v>
      </c>
      <c r="K48">
        <f t="shared" si="16"/>
        <v>24</v>
      </c>
      <c r="L48">
        <f t="shared" si="17"/>
        <v>4</v>
      </c>
      <c r="M48">
        <f t="shared" si="18"/>
        <v>0</v>
      </c>
      <c r="N48">
        <f t="shared" si="19"/>
        <v>60</v>
      </c>
      <c r="O48">
        <f t="shared" si="20"/>
        <v>41</v>
      </c>
      <c r="P48">
        <f t="shared" si="21"/>
        <v>1.4634146341463414</v>
      </c>
      <c r="Q48">
        <f t="shared" si="22"/>
        <v>75.609756097560975</v>
      </c>
      <c r="R48">
        <f t="shared" si="23"/>
        <v>2.4390243902439024</v>
      </c>
      <c r="S48">
        <f t="shared" si="12"/>
        <v>53.658536585365859</v>
      </c>
    </row>
    <row r="49" spans="1:19" ht="24.95" customHeight="1" x14ac:dyDescent="0.5">
      <c r="A49" t="s">
        <v>7</v>
      </c>
      <c r="B49">
        <v>13</v>
      </c>
      <c r="C49">
        <v>18</v>
      </c>
      <c r="D49">
        <v>1</v>
      </c>
      <c r="E49">
        <v>3</v>
      </c>
      <c r="F49">
        <v>1</v>
      </c>
      <c r="G49">
        <v>0</v>
      </c>
      <c r="H49">
        <f t="shared" si="13"/>
        <v>0</v>
      </c>
      <c r="I49">
        <f t="shared" si="14"/>
        <v>18</v>
      </c>
      <c r="J49">
        <f t="shared" si="15"/>
        <v>2</v>
      </c>
      <c r="K49">
        <f t="shared" si="16"/>
        <v>9</v>
      </c>
      <c r="L49">
        <f t="shared" si="17"/>
        <v>4</v>
      </c>
      <c r="M49">
        <f t="shared" si="18"/>
        <v>0</v>
      </c>
      <c r="N49">
        <f t="shared" si="19"/>
        <v>33</v>
      </c>
      <c r="O49">
        <f t="shared" si="20"/>
        <v>36</v>
      </c>
      <c r="P49">
        <f t="shared" si="21"/>
        <v>0.91666666666666663</v>
      </c>
      <c r="Q49">
        <f t="shared" si="22"/>
        <v>63.888888888888886</v>
      </c>
      <c r="R49">
        <f t="shared" si="23"/>
        <v>2.7777777777777777</v>
      </c>
      <c r="S49">
        <f t="shared" si="12"/>
        <v>86.111111111111114</v>
      </c>
    </row>
    <row r="50" spans="1:19" ht="24.95" customHeight="1" x14ac:dyDescent="0.5">
      <c r="A50" t="s">
        <v>8</v>
      </c>
      <c r="B50">
        <v>2</v>
      </c>
      <c r="C50">
        <v>5</v>
      </c>
      <c r="D50">
        <v>19</v>
      </c>
      <c r="E50">
        <v>8</v>
      </c>
      <c r="F50">
        <v>1</v>
      </c>
      <c r="G50">
        <v>0</v>
      </c>
      <c r="H50">
        <f t="shared" si="13"/>
        <v>0</v>
      </c>
      <c r="I50">
        <f t="shared" si="14"/>
        <v>5</v>
      </c>
      <c r="J50">
        <f t="shared" si="15"/>
        <v>38</v>
      </c>
      <c r="K50">
        <f t="shared" si="16"/>
        <v>24</v>
      </c>
      <c r="L50">
        <f t="shared" si="17"/>
        <v>4</v>
      </c>
      <c r="M50">
        <f t="shared" si="18"/>
        <v>0</v>
      </c>
      <c r="N50">
        <f t="shared" si="19"/>
        <v>71</v>
      </c>
      <c r="O50">
        <f t="shared" si="20"/>
        <v>35</v>
      </c>
      <c r="P50">
        <f t="shared" si="21"/>
        <v>2.0285714285714285</v>
      </c>
      <c r="Q50">
        <f t="shared" si="22"/>
        <v>94.285714285714278</v>
      </c>
      <c r="R50">
        <f t="shared" si="23"/>
        <v>2.8571428571428572</v>
      </c>
      <c r="S50">
        <f t="shared" si="12"/>
        <v>20</v>
      </c>
    </row>
    <row r="51" spans="1:19" ht="24.95" customHeight="1" x14ac:dyDescent="0.5">
      <c r="A51" t="s">
        <v>9</v>
      </c>
      <c r="B51">
        <v>19</v>
      </c>
      <c r="C51">
        <v>20</v>
      </c>
      <c r="D51">
        <v>1</v>
      </c>
      <c r="E51">
        <v>1</v>
      </c>
      <c r="F51">
        <v>0</v>
      </c>
      <c r="G51">
        <v>0</v>
      </c>
      <c r="H51">
        <f t="shared" si="13"/>
        <v>0</v>
      </c>
      <c r="I51">
        <f t="shared" si="14"/>
        <v>20</v>
      </c>
      <c r="J51">
        <f t="shared" si="15"/>
        <v>2</v>
      </c>
      <c r="K51">
        <f t="shared" si="16"/>
        <v>3</v>
      </c>
      <c r="L51">
        <f t="shared" si="17"/>
        <v>0</v>
      </c>
      <c r="M51">
        <f t="shared" si="18"/>
        <v>0</v>
      </c>
      <c r="N51">
        <f t="shared" si="19"/>
        <v>25</v>
      </c>
      <c r="O51">
        <f t="shared" si="20"/>
        <v>41</v>
      </c>
      <c r="P51">
        <f t="shared" si="21"/>
        <v>0.6097560975609756</v>
      </c>
      <c r="Q51">
        <f t="shared" si="22"/>
        <v>53.658536585365859</v>
      </c>
      <c r="R51">
        <f t="shared" si="23"/>
        <v>0</v>
      </c>
      <c r="S51">
        <f t="shared" si="12"/>
        <v>95.121951219512198</v>
      </c>
    </row>
    <row r="52" spans="1:19" ht="24.95" customHeight="1" x14ac:dyDescent="0.5">
      <c r="A52" t="s">
        <v>10</v>
      </c>
      <c r="B52">
        <v>12</v>
      </c>
      <c r="C52">
        <v>22</v>
      </c>
      <c r="D52">
        <v>3</v>
      </c>
      <c r="E52">
        <v>4</v>
      </c>
      <c r="F52">
        <v>1</v>
      </c>
      <c r="G52">
        <v>0</v>
      </c>
      <c r="H52">
        <f t="shared" si="13"/>
        <v>0</v>
      </c>
      <c r="I52">
        <f t="shared" si="14"/>
        <v>22</v>
      </c>
      <c r="J52">
        <f t="shared" si="15"/>
        <v>6</v>
      </c>
      <c r="K52">
        <f t="shared" si="16"/>
        <v>12</v>
      </c>
      <c r="L52">
        <f t="shared" si="17"/>
        <v>4</v>
      </c>
      <c r="M52">
        <f t="shared" si="18"/>
        <v>0</v>
      </c>
      <c r="N52">
        <f t="shared" si="19"/>
        <v>44</v>
      </c>
      <c r="O52">
        <f t="shared" si="20"/>
        <v>42</v>
      </c>
      <c r="P52">
        <f t="shared" si="21"/>
        <v>1.0476190476190477</v>
      </c>
      <c r="Q52">
        <f t="shared" si="22"/>
        <v>71.428571428571431</v>
      </c>
      <c r="R52">
        <f t="shared" si="23"/>
        <v>2.3809523809523809</v>
      </c>
      <c r="S52">
        <f t="shared" si="12"/>
        <v>80.952380952380949</v>
      </c>
    </row>
    <row r="53" spans="1:19" ht="24.95" customHeight="1" x14ac:dyDescent="0.5">
      <c r="A53" t="s">
        <v>11</v>
      </c>
      <c r="B53">
        <v>18</v>
      </c>
      <c r="C53">
        <v>12</v>
      </c>
      <c r="D53">
        <v>3</v>
      </c>
      <c r="E53">
        <v>0</v>
      </c>
      <c r="F53">
        <v>3</v>
      </c>
      <c r="G53">
        <v>0</v>
      </c>
      <c r="H53">
        <f t="shared" si="13"/>
        <v>0</v>
      </c>
      <c r="I53">
        <f t="shared" si="14"/>
        <v>12</v>
      </c>
      <c r="J53">
        <f t="shared" si="15"/>
        <v>6</v>
      </c>
      <c r="K53">
        <f t="shared" si="16"/>
        <v>0</v>
      </c>
      <c r="L53">
        <f t="shared" si="17"/>
        <v>12</v>
      </c>
      <c r="M53">
        <f t="shared" si="18"/>
        <v>0</v>
      </c>
      <c r="N53">
        <f t="shared" si="19"/>
        <v>30</v>
      </c>
      <c r="O53">
        <f t="shared" si="20"/>
        <v>36</v>
      </c>
      <c r="P53">
        <f t="shared" si="21"/>
        <v>0.83333333333333337</v>
      </c>
      <c r="Q53">
        <f t="shared" si="22"/>
        <v>50</v>
      </c>
      <c r="R53">
        <f t="shared" si="23"/>
        <v>8.3333333333333321</v>
      </c>
      <c r="S53">
        <f t="shared" si="12"/>
        <v>83.333333333333343</v>
      </c>
    </row>
    <row r="54" spans="1:19" ht="24.95" customHeight="1" x14ac:dyDescent="0.5">
      <c r="A54" t="s">
        <v>12</v>
      </c>
      <c r="B54">
        <v>11</v>
      </c>
      <c r="C54">
        <v>25</v>
      </c>
      <c r="D54">
        <v>4</v>
      </c>
      <c r="E54">
        <v>1</v>
      </c>
      <c r="F54">
        <v>1</v>
      </c>
      <c r="G54">
        <v>0</v>
      </c>
      <c r="H54">
        <f t="shared" si="13"/>
        <v>0</v>
      </c>
      <c r="I54">
        <f t="shared" si="14"/>
        <v>25</v>
      </c>
      <c r="J54">
        <f t="shared" si="15"/>
        <v>8</v>
      </c>
      <c r="K54">
        <f t="shared" si="16"/>
        <v>3</v>
      </c>
      <c r="L54">
        <f t="shared" si="17"/>
        <v>4</v>
      </c>
      <c r="M54">
        <f t="shared" si="18"/>
        <v>0</v>
      </c>
      <c r="N54">
        <f t="shared" si="19"/>
        <v>40</v>
      </c>
      <c r="O54">
        <f t="shared" si="20"/>
        <v>42</v>
      </c>
      <c r="P54">
        <f t="shared" si="21"/>
        <v>0.95238095238095233</v>
      </c>
      <c r="Q54">
        <f t="shared" si="22"/>
        <v>73.80952380952381</v>
      </c>
      <c r="R54">
        <f t="shared" si="23"/>
        <v>2.3809523809523809</v>
      </c>
      <c r="S54">
        <f t="shared" si="12"/>
        <v>85.714285714285708</v>
      </c>
    </row>
    <row r="55" spans="1:19" ht="24.95" customHeight="1" x14ac:dyDescent="0.5">
      <c r="A55" t="s">
        <v>13</v>
      </c>
      <c r="B55">
        <v>13</v>
      </c>
      <c r="C55">
        <v>20</v>
      </c>
      <c r="D55">
        <v>1</v>
      </c>
      <c r="E55">
        <v>3</v>
      </c>
      <c r="F55">
        <v>3</v>
      </c>
      <c r="G55">
        <v>0</v>
      </c>
      <c r="H55">
        <f t="shared" si="13"/>
        <v>0</v>
      </c>
      <c r="I55">
        <f t="shared" si="14"/>
        <v>20</v>
      </c>
      <c r="J55">
        <f t="shared" si="15"/>
        <v>2</v>
      </c>
      <c r="K55">
        <f t="shared" si="16"/>
        <v>9</v>
      </c>
      <c r="L55">
        <f t="shared" si="17"/>
        <v>12</v>
      </c>
      <c r="M55">
        <f t="shared" si="18"/>
        <v>0</v>
      </c>
      <c r="N55">
        <f t="shared" si="19"/>
        <v>43</v>
      </c>
      <c r="O55">
        <f t="shared" si="20"/>
        <v>40</v>
      </c>
      <c r="P55">
        <f t="shared" si="21"/>
        <v>1.075</v>
      </c>
      <c r="Q55">
        <f t="shared" si="22"/>
        <v>67.5</v>
      </c>
      <c r="R55">
        <f t="shared" si="23"/>
        <v>7.5</v>
      </c>
      <c r="S55">
        <f t="shared" si="12"/>
        <v>82.5</v>
      </c>
    </row>
    <row r="56" spans="1:19" ht="24.95" customHeight="1" x14ac:dyDescent="0.5">
      <c r="A56" t="s">
        <v>14</v>
      </c>
      <c r="B56">
        <v>20</v>
      </c>
      <c r="C56">
        <v>16</v>
      </c>
      <c r="D56">
        <v>0</v>
      </c>
      <c r="E56">
        <v>2</v>
      </c>
      <c r="F56">
        <v>2</v>
      </c>
      <c r="G56">
        <v>0</v>
      </c>
      <c r="H56">
        <f t="shared" si="13"/>
        <v>0</v>
      </c>
      <c r="I56">
        <f t="shared" si="14"/>
        <v>16</v>
      </c>
      <c r="J56">
        <f t="shared" si="15"/>
        <v>0</v>
      </c>
      <c r="K56">
        <f t="shared" si="16"/>
        <v>6</v>
      </c>
      <c r="L56">
        <f t="shared" si="17"/>
        <v>8</v>
      </c>
      <c r="M56">
        <f t="shared" si="18"/>
        <v>0</v>
      </c>
      <c r="N56">
        <f t="shared" si="19"/>
        <v>30</v>
      </c>
      <c r="O56">
        <f t="shared" si="20"/>
        <v>40</v>
      </c>
      <c r="P56">
        <f t="shared" si="21"/>
        <v>0.75</v>
      </c>
      <c r="Q56">
        <f t="shared" si="22"/>
        <v>50</v>
      </c>
      <c r="R56">
        <f t="shared" si="23"/>
        <v>5</v>
      </c>
      <c r="S56">
        <f t="shared" si="12"/>
        <v>90</v>
      </c>
    </row>
    <row r="57" spans="1:19" ht="24.95" customHeight="1" x14ac:dyDescent="0.5">
      <c r="A57" t="s">
        <v>15</v>
      </c>
      <c r="B57">
        <v>18</v>
      </c>
      <c r="C57">
        <v>17</v>
      </c>
      <c r="D57">
        <v>5</v>
      </c>
      <c r="E57">
        <v>3</v>
      </c>
      <c r="F57">
        <v>2</v>
      </c>
      <c r="G57">
        <v>0</v>
      </c>
      <c r="H57">
        <f t="shared" si="13"/>
        <v>0</v>
      </c>
      <c r="I57">
        <f t="shared" si="14"/>
        <v>17</v>
      </c>
      <c r="J57">
        <f t="shared" si="15"/>
        <v>10</v>
      </c>
      <c r="K57">
        <f t="shared" si="16"/>
        <v>9</v>
      </c>
      <c r="L57">
        <f t="shared" si="17"/>
        <v>8</v>
      </c>
      <c r="M57">
        <f t="shared" si="18"/>
        <v>0</v>
      </c>
      <c r="N57">
        <f t="shared" si="19"/>
        <v>44</v>
      </c>
      <c r="O57">
        <f t="shared" si="20"/>
        <v>45</v>
      </c>
      <c r="P57">
        <f t="shared" si="21"/>
        <v>0.97777777777777775</v>
      </c>
      <c r="Q57">
        <f t="shared" si="22"/>
        <v>60</v>
      </c>
      <c r="R57">
        <f t="shared" si="23"/>
        <v>4.4444444444444446</v>
      </c>
      <c r="S57">
        <f t="shared" si="12"/>
        <v>77.777777777777786</v>
      </c>
    </row>
    <row r="58" spans="1:19" ht="24.95" customHeight="1" x14ac:dyDescent="0.5">
      <c r="A58" t="s">
        <v>16</v>
      </c>
      <c r="B58">
        <v>3</v>
      </c>
      <c r="C58">
        <v>11</v>
      </c>
      <c r="D58">
        <v>21</v>
      </c>
      <c r="E58">
        <v>2</v>
      </c>
      <c r="F58">
        <v>0</v>
      </c>
      <c r="G58">
        <v>0</v>
      </c>
      <c r="H58">
        <f t="shared" si="13"/>
        <v>0</v>
      </c>
      <c r="I58">
        <f t="shared" si="14"/>
        <v>11</v>
      </c>
      <c r="J58">
        <f t="shared" si="15"/>
        <v>42</v>
      </c>
      <c r="K58">
        <f t="shared" si="16"/>
        <v>6</v>
      </c>
      <c r="L58">
        <f t="shared" si="17"/>
        <v>0</v>
      </c>
      <c r="M58">
        <f t="shared" si="18"/>
        <v>0</v>
      </c>
      <c r="N58">
        <f t="shared" si="19"/>
        <v>59</v>
      </c>
      <c r="O58">
        <f t="shared" si="20"/>
        <v>37</v>
      </c>
      <c r="P58">
        <f t="shared" si="21"/>
        <v>1.5945945945945945</v>
      </c>
      <c r="Q58">
        <f t="shared" si="22"/>
        <v>91.891891891891902</v>
      </c>
      <c r="R58">
        <f t="shared" si="23"/>
        <v>0</v>
      </c>
      <c r="S58">
        <f t="shared" si="12"/>
        <v>37.837837837837839</v>
      </c>
    </row>
    <row r="59" spans="1:19" ht="24.95" customHeight="1" x14ac:dyDescent="0.5">
      <c r="A59" t="s">
        <v>17</v>
      </c>
      <c r="B59">
        <v>10</v>
      </c>
      <c r="C59">
        <v>23</v>
      </c>
      <c r="D59">
        <v>0</v>
      </c>
      <c r="E59">
        <v>1</v>
      </c>
      <c r="F59">
        <v>0</v>
      </c>
      <c r="G59">
        <v>0</v>
      </c>
      <c r="H59">
        <f t="shared" si="13"/>
        <v>0</v>
      </c>
      <c r="I59">
        <f t="shared" si="14"/>
        <v>23</v>
      </c>
      <c r="J59">
        <f t="shared" si="15"/>
        <v>0</v>
      </c>
      <c r="K59">
        <f t="shared" si="16"/>
        <v>3</v>
      </c>
      <c r="L59">
        <f t="shared" si="17"/>
        <v>0</v>
      </c>
      <c r="M59">
        <f t="shared" si="18"/>
        <v>0</v>
      </c>
      <c r="N59">
        <f t="shared" si="19"/>
        <v>26</v>
      </c>
      <c r="O59">
        <f t="shared" si="20"/>
        <v>34</v>
      </c>
      <c r="P59">
        <f t="shared" si="21"/>
        <v>0.76470588235294112</v>
      </c>
      <c r="Q59">
        <f t="shared" si="22"/>
        <v>70.588235294117652</v>
      </c>
      <c r="R59">
        <f t="shared" si="23"/>
        <v>0</v>
      </c>
      <c r="S59">
        <f t="shared" si="12"/>
        <v>97.058823529411768</v>
      </c>
    </row>
    <row r="60" spans="1:19" ht="24.95" customHeight="1" x14ac:dyDescent="0.5">
      <c r="A60" t="s">
        <v>18</v>
      </c>
      <c r="B60">
        <v>12</v>
      </c>
      <c r="C60">
        <v>23</v>
      </c>
      <c r="D60">
        <v>3</v>
      </c>
      <c r="E60">
        <v>0</v>
      </c>
      <c r="F60">
        <v>0</v>
      </c>
      <c r="G60">
        <v>0</v>
      </c>
      <c r="H60">
        <f t="shared" si="13"/>
        <v>0</v>
      </c>
      <c r="I60">
        <f t="shared" si="14"/>
        <v>23</v>
      </c>
      <c r="J60">
        <f t="shared" si="15"/>
        <v>6</v>
      </c>
      <c r="K60">
        <f t="shared" si="16"/>
        <v>0</v>
      </c>
      <c r="L60">
        <f t="shared" si="17"/>
        <v>0</v>
      </c>
      <c r="M60">
        <f t="shared" si="18"/>
        <v>0</v>
      </c>
      <c r="N60">
        <f t="shared" si="19"/>
        <v>29</v>
      </c>
      <c r="O60">
        <f t="shared" si="20"/>
        <v>38</v>
      </c>
      <c r="P60">
        <f t="shared" si="21"/>
        <v>0.76315789473684215</v>
      </c>
      <c r="Q60">
        <f t="shared" si="22"/>
        <v>68.421052631578945</v>
      </c>
      <c r="R60">
        <f t="shared" si="23"/>
        <v>0</v>
      </c>
      <c r="S60">
        <f t="shared" si="12"/>
        <v>92.10526315789474</v>
      </c>
    </row>
    <row r="61" spans="1:19" ht="24.95" customHeight="1" x14ac:dyDescent="0.5">
      <c r="A61" t="s">
        <v>19</v>
      </c>
      <c r="B61">
        <v>0</v>
      </c>
      <c r="C61">
        <v>4</v>
      </c>
      <c r="D61">
        <v>16</v>
      </c>
      <c r="E61">
        <v>23</v>
      </c>
      <c r="F61">
        <v>0</v>
      </c>
      <c r="G61">
        <v>0</v>
      </c>
      <c r="H61">
        <f t="shared" si="13"/>
        <v>0</v>
      </c>
      <c r="I61">
        <f t="shared" si="14"/>
        <v>4</v>
      </c>
      <c r="J61">
        <f t="shared" si="15"/>
        <v>32</v>
      </c>
      <c r="K61">
        <f t="shared" si="16"/>
        <v>69</v>
      </c>
      <c r="L61">
        <f t="shared" si="17"/>
        <v>0</v>
      </c>
      <c r="M61">
        <f t="shared" si="18"/>
        <v>0</v>
      </c>
      <c r="N61">
        <f t="shared" si="19"/>
        <v>105</v>
      </c>
      <c r="O61">
        <f t="shared" si="20"/>
        <v>43</v>
      </c>
      <c r="P61">
        <f t="shared" si="21"/>
        <v>2.441860465116279</v>
      </c>
      <c r="Q61">
        <f t="shared" si="22"/>
        <v>100</v>
      </c>
      <c r="R61">
        <f t="shared" si="23"/>
        <v>0</v>
      </c>
      <c r="S61">
        <f t="shared" si="12"/>
        <v>9.3023255813953494</v>
      </c>
    </row>
    <row r="62" spans="1:19" ht="24.95" customHeight="1" x14ac:dyDescent="0.5">
      <c r="A62" t="s">
        <v>20</v>
      </c>
      <c r="B62">
        <v>15</v>
      </c>
      <c r="C62">
        <v>11</v>
      </c>
      <c r="D62">
        <v>2</v>
      </c>
      <c r="E62">
        <v>0</v>
      </c>
      <c r="F62">
        <v>1</v>
      </c>
      <c r="G62">
        <v>0</v>
      </c>
      <c r="H62">
        <f t="shared" si="13"/>
        <v>0</v>
      </c>
      <c r="I62">
        <f t="shared" si="14"/>
        <v>11</v>
      </c>
      <c r="J62">
        <f t="shared" si="15"/>
        <v>4</v>
      </c>
      <c r="K62">
        <f t="shared" si="16"/>
        <v>0</v>
      </c>
      <c r="L62">
        <f t="shared" si="17"/>
        <v>4</v>
      </c>
      <c r="M62">
        <f t="shared" si="18"/>
        <v>0</v>
      </c>
      <c r="N62">
        <f t="shared" si="19"/>
        <v>19</v>
      </c>
      <c r="O62">
        <f t="shared" si="20"/>
        <v>29</v>
      </c>
      <c r="P62">
        <f t="shared" si="21"/>
        <v>0.65517241379310343</v>
      </c>
      <c r="Q62">
        <f t="shared" si="22"/>
        <v>48.275862068965516</v>
      </c>
      <c r="R62">
        <f t="shared" si="23"/>
        <v>3.4482758620689653</v>
      </c>
      <c r="S62">
        <f t="shared" si="12"/>
        <v>89.65517241379311</v>
      </c>
    </row>
    <row r="63" spans="1:19" ht="24.95" customHeight="1" x14ac:dyDescent="0.5">
      <c r="A63" t="s">
        <v>21</v>
      </c>
      <c r="B63">
        <v>10</v>
      </c>
      <c r="C63">
        <v>18</v>
      </c>
      <c r="D63">
        <v>6</v>
      </c>
      <c r="E63">
        <v>3</v>
      </c>
      <c r="F63">
        <v>1</v>
      </c>
      <c r="G63">
        <v>0</v>
      </c>
      <c r="H63">
        <f t="shared" si="13"/>
        <v>0</v>
      </c>
      <c r="I63">
        <f t="shared" si="14"/>
        <v>18</v>
      </c>
      <c r="J63">
        <f t="shared" si="15"/>
        <v>12</v>
      </c>
      <c r="K63">
        <f t="shared" si="16"/>
        <v>9</v>
      </c>
      <c r="L63">
        <f t="shared" si="17"/>
        <v>4</v>
      </c>
      <c r="M63">
        <f t="shared" si="18"/>
        <v>0</v>
      </c>
      <c r="N63">
        <f t="shared" si="19"/>
        <v>43</v>
      </c>
      <c r="O63">
        <f t="shared" si="20"/>
        <v>38</v>
      </c>
      <c r="P63">
        <f t="shared" si="21"/>
        <v>1.131578947368421</v>
      </c>
      <c r="Q63">
        <f t="shared" si="22"/>
        <v>73.68421052631578</v>
      </c>
      <c r="R63">
        <f t="shared" si="23"/>
        <v>2.6315789473684208</v>
      </c>
      <c r="S63">
        <f t="shared" si="12"/>
        <v>73.68421052631578</v>
      </c>
    </row>
    <row r="64" spans="1:19" ht="24.95" customHeight="1" x14ac:dyDescent="0.5">
      <c r="A64" t="s">
        <v>22</v>
      </c>
      <c r="B64">
        <v>9</v>
      </c>
      <c r="C64">
        <v>18</v>
      </c>
      <c r="D64">
        <v>3</v>
      </c>
      <c r="E64">
        <v>2</v>
      </c>
      <c r="F64">
        <v>3</v>
      </c>
      <c r="G64">
        <v>0</v>
      </c>
      <c r="H64">
        <f t="shared" si="13"/>
        <v>0</v>
      </c>
      <c r="I64">
        <f t="shared" si="14"/>
        <v>18</v>
      </c>
      <c r="J64">
        <f t="shared" si="15"/>
        <v>6</v>
      </c>
      <c r="K64">
        <f t="shared" si="16"/>
        <v>6</v>
      </c>
      <c r="L64">
        <f t="shared" si="17"/>
        <v>12</v>
      </c>
      <c r="M64">
        <f t="shared" si="18"/>
        <v>0</v>
      </c>
      <c r="N64">
        <f t="shared" si="19"/>
        <v>42</v>
      </c>
      <c r="O64">
        <f t="shared" si="20"/>
        <v>35</v>
      </c>
      <c r="P64">
        <f t="shared" si="21"/>
        <v>1.2</v>
      </c>
      <c r="Q64">
        <f t="shared" si="22"/>
        <v>74.285714285714292</v>
      </c>
      <c r="R64">
        <f t="shared" si="23"/>
        <v>8.5714285714285712</v>
      </c>
      <c r="S64">
        <f t="shared" si="12"/>
        <v>77.142857142857153</v>
      </c>
    </row>
    <row r="65" spans="1:19" ht="24.95" customHeight="1" x14ac:dyDescent="0.5">
      <c r="A65" t="s">
        <v>23</v>
      </c>
      <c r="B65">
        <v>15</v>
      </c>
      <c r="C65">
        <v>20</v>
      </c>
      <c r="D65">
        <v>4</v>
      </c>
      <c r="E65">
        <v>0</v>
      </c>
      <c r="F65">
        <v>0</v>
      </c>
      <c r="G65">
        <v>0</v>
      </c>
      <c r="H65">
        <f t="shared" si="13"/>
        <v>0</v>
      </c>
      <c r="I65">
        <f t="shared" si="14"/>
        <v>20</v>
      </c>
      <c r="J65">
        <f t="shared" si="15"/>
        <v>8</v>
      </c>
      <c r="K65">
        <f t="shared" si="16"/>
        <v>0</v>
      </c>
      <c r="L65">
        <f t="shared" si="17"/>
        <v>0</v>
      </c>
      <c r="M65">
        <f t="shared" si="18"/>
        <v>0</v>
      </c>
      <c r="N65">
        <f t="shared" si="19"/>
        <v>28</v>
      </c>
      <c r="O65">
        <f t="shared" si="20"/>
        <v>39</v>
      </c>
      <c r="P65">
        <f t="shared" si="21"/>
        <v>0.71794871794871795</v>
      </c>
      <c r="Q65">
        <f t="shared" si="22"/>
        <v>61.53846153846154</v>
      </c>
      <c r="R65">
        <f t="shared" si="23"/>
        <v>0</v>
      </c>
      <c r="S65">
        <f t="shared" si="12"/>
        <v>89.743589743589752</v>
      </c>
    </row>
    <row r="66" spans="1:19" ht="24.95" customHeight="1" x14ac:dyDescent="0.5">
      <c r="A66" t="s">
        <v>24</v>
      </c>
      <c r="B66">
        <v>1</v>
      </c>
      <c r="C66">
        <v>10</v>
      </c>
      <c r="D66">
        <v>20</v>
      </c>
      <c r="E66">
        <v>5</v>
      </c>
      <c r="F66">
        <v>1</v>
      </c>
      <c r="G66">
        <v>0</v>
      </c>
      <c r="H66">
        <f t="shared" si="13"/>
        <v>0</v>
      </c>
      <c r="I66">
        <f t="shared" si="14"/>
        <v>10</v>
      </c>
      <c r="J66">
        <f t="shared" si="15"/>
        <v>40</v>
      </c>
      <c r="K66">
        <f t="shared" si="16"/>
        <v>15</v>
      </c>
      <c r="L66">
        <f t="shared" si="17"/>
        <v>4</v>
      </c>
      <c r="M66">
        <f t="shared" si="18"/>
        <v>0</v>
      </c>
      <c r="N66">
        <f t="shared" si="19"/>
        <v>69</v>
      </c>
      <c r="O66">
        <f t="shared" si="20"/>
        <v>37</v>
      </c>
      <c r="P66">
        <f t="shared" si="21"/>
        <v>1.8648648648648649</v>
      </c>
      <c r="Q66">
        <f t="shared" si="22"/>
        <v>97.297297297297305</v>
      </c>
      <c r="R66">
        <f t="shared" si="23"/>
        <v>2.7027027027027026</v>
      </c>
      <c r="S66">
        <f t="shared" si="12"/>
        <v>29.72972972972973</v>
      </c>
    </row>
    <row r="67" spans="1:19" ht="24.95" customHeight="1" x14ac:dyDescent="0.5">
      <c r="A67" t="s">
        <v>25</v>
      </c>
      <c r="B67">
        <v>2</v>
      </c>
      <c r="C67">
        <v>10</v>
      </c>
      <c r="D67">
        <v>26</v>
      </c>
      <c r="E67">
        <v>4</v>
      </c>
      <c r="F67">
        <v>0</v>
      </c>
      <c r="G67">
        <v>0</v>
      </c>
      <c r="H67">
        <f t="shared" si="13"/>
        <v>0</v>
      </c>
      <c r="I67">
        <f t="shared" si="14"/>
        <v>10</v>
      </c>
      <c r="J67">
        <f t="shared" si="15"/>
        <v>52</v>
      </c>
      <c r="K67">
        <f t="shared" si="16"/>
        <v>12</v>
      </c>
      <c r="L67">
        <f t="shared" si="17"/>
        <v>0</v>
      </c>
      <c r="M67">
        <f t="shared" si="18"/>
        <v>0</v>
      </c>
      <c r="N67">
        <f t="shared" si="19"/>
        <v>74</v>
      </c>
      <c r="O67">
        <f t="shared" si="20"/>
        <v>42</v>
      </c>
      <c r="P67">
        <f t="shared" si="21"/>
        <v>1.7619047619047619</v>
      </c>
      <c r="Q67">
        <f t="shared" si="22"/>
        <v>95.238095238095227</v>
      </c>
      <c r="R67">
        <f t="shared" si="23"/>
        <v>0</v>
      </c>
      <c r="S67">
        <f t="shared" si="12"/>
        <v>28.571428571428569</v>
      </c>
    </row>
    <row r="68" spans="1:19" ht="24.95" customHeight="1" x14ac:dyDescent="0.5">
      <c r="A68" t="s">
        <v>26</v>
      </c>
      <c r="B68">
        <v>8</v>
      </c>
      <c r="C68">
        <v>25</v>
      </c>
      <c r="D68">
        <v>4</v>
      </c>
      <c r="E68">
        <v>0</v>
      </c>
      <c r="F68">
        <v>0</v>
      </c>
      <c r="G68">
        <v>0</v>
      </c>
      <c r="H68">
        <f t="shared" si="13"/>
        <v>0</v>
      </c>
      <c r="I68">
        <f t="shared" si="14"/>
        <v>25</v>
      </c>
      <c r="J68">
        <f t="shared" si="15"/>
        <v>8</v>
      </c>
      <c r="K68">
        <f t="shared" si="16"/>
        <v>0</v>
      </c>
      <c r="L68">
        <f t="shared" si="17"/>
        <v>0</v>
      </c>
      <c r="M68">
        <f t="shared" si="18"/>
        <v>0</v>
      </c>
      <c r="N68">
        <f t="shared" si="19"/>
        <v>33</v>
      </c>
      <c r="O68">
        <f t="shared" si="20"/>
        <v>37</v>
      </c>
      <c r="P68">
        <f t="shared" si="21"/>
        <v>0.89189189189189189</v>
      </c>
      <c r="Q68">
        <f t="shared" si="22"/>
        <v>78.378378378378372</v>
      </c>
      <c r="R68">
        <f t="shared" si="23"/>
        <v>0</v>
      </c>
      <c r="S68">
        <f t="shared" si="12"/>
        <v>89.189189189189193</v>
      </c>
    </row>
    <row r="69" spans="1:19" ht="24.95" customHeight="1" x14ac:dyDescent="0.5">
      <c r="A69" t="s">
        <v>27</v>
      </c>
      <c r="B69">
        <v>12</v>
      </c>
      <c r="C69">
        <v>19</v>
      </c>
      <c r="D69">
        <v>8</v>
      </c>
      <c r="E69">
        <v>2</v>
      </c>
      <c r="F69">
        <v>0</v>
      </c>
      <c r="G69">
        <v>0</v>
      </c>
      <c r="H69">
        <f t="shared" si="13"/>
        <v>0</v>
      </c>
      <c r="I69">
        <f t="shared" si="14"/>
        <v>19</v>
      </c>
      <c r="J69">
        <f t="shared" si="15"/>
        <v>16</v>
      </c>
      <c r="K69">
        <f t="shared" si="16"/>
        <v>6</v>
      </c>
      <c r="L69">
        <f t="shared" si="17"/>
        <v>0</v>
      </c>
      <c r="M69">
        <f t="shared" si="18"/>
        <v>0</v>
      </c>
      <c r="N69">
        <f t="shared" si="19"/>
        <v>41</v>
      </c>
      <c r="O69">
        <f t="shared" si="20"/>
        <v>41</v>
      </c>
      <c r="P69">
        <f t="shared" si="21"/>
        <v>1</v>
      </c>
      <c r="Q69">
        <f t="shared" si="22"/>
        <v>70.731707317073173</v>
      </c>
      <c r="R69">
        <f t="shared" si="23"/>
        <v>0</v>
      </c>
      <c r="S69">
        <f t="shared" si="12"/>
        <v>75.609756097560975</v>
      </c>
    </row>
    <row r="70" spans="1:19" ht="24.95" customHeight="1" x14ac:dyDescent="0.5">
      <c r="A70" t="s">
        <v>28</v>
      </c>
      <c r="B70">
        <v>15</v>
      </c>
      <c r="C70">
        <v>25</v>
      </c>
      <c r="D70">
        <v>0</v>
      </c>
      <c r="E70">
        <v>0</v>
      </c>
      <c r="F70">
        <v>0</v>
      </c>
      <c r="G70">
        <v>0</v>
      </c>
      <c r="H70">
        <f t="shared" si="13"/>
        <v>0</v>
      </c>
      <c r="I70">
        <f t="shared" si="14"/>
        <v>25</v>
      </c>
      <c r="J70">
        <f t="shared" si="15"/>
        <v>0</v>
      </c>
      <c r="K70">
        <f t="shared" si="16"/>
        <v>0</v>
      </c>
      <c r="L70">
        <f t="shared" si="17"/>
        <v>0</v>
      </c>
      <c r="M70">
        <f t="shared" si="18"/>
        <v>0</v>
      </c>
      <c r="N70">
        <f t="shared" si="19"/>
        <v>25</v>
      </c>
      <c r="O70">
        <f t="shared" si="20"/>
        <v>40</v>
      </c>
      <c r="P70">
        <f t="shared" si="21"/>
        <v>0.625</v>
      </c>
      <c r="Q70">
        <f t="shared" si="22"/>
        <v>62.5</v>
      </c>
      <c r="R70">
        <f t="shared" si="23"/>
        <v>0</v>
      </c>
      <c r="S70">
        <f t="shared" si="12"/>
        <v>100</v>
      </c>
    </row>
    <row r="71" spans="1:19" ht="24.95" customHeight="1" x14ac:dyDescent="0.5">
      <c r="A71" t="s">
        <v>29</v>
      </c>
      <c r="B71">
        <v>9</v>
      </c>
      <c r="C71">
        <v>17</v>
      </c>
      <c r="D71">
        <v>8</v>
      </c>
      <c r="E71">
        <v>5</v>
      </c>
      <c r="F71">
        <v>2</v>
      </c>
      <c r="G71">
        <v>0</v>
      </c>
      <c r="H71">
        <f t="shared" si="13"/>
        <v>0</v>
      </c>
      <c r="I71">
        <f t="shared" si="14"/>
        <v>17</v>
      </c>
      <c r="J71">
        <f t="shared" si="15"/>
        <v>16</v>
      </c>
      <c r="K71">
        <f t="shared" si="16"/>
        <v>15</v>
      </c>
      <c r="L71">
        <f t="shared" si="17"/>
        <v>8</v>
      </c>
      <c r="M71">
        <f t="shared" si="18"/>
        <v>0</v>
      </c>
      <c r="N71">
        <f t="shared" si="19"/>
        <v>56</v>
      </c>
      <c r="O71">
        <f t="shared" si="20"/>
        <v>41</v>
      </c>
      <c r="P71">
        <f t="shared" si="21"/>
        <v>1.3658536585365855</v>
      </c>
      <c r="Q71">
        <f t="shared" si="22"/>
        <v>78.048780487804876</v>
      </c>
      <c r="R71">
        <f t="shared" si="23"/>
        <v>4.8780487804878048</v>
      </c>
      <c r="S71">
        <f t="shared" si="12"/>
        <v>63.414634146341463</v>
      </c>
    </row>
    <row r="72" spans="1:19" ht="24.95" customHeight="1" x14ac:dyDescent="0.5">
      <c r="A72" t="s">
        <v>30</v>
      </c>
      <c r="B72">
        <v>12</v>
      </c>
      <c r="C72">
        <v>22</v>
      </c>
      <c r="D72">
        <v>6</v>
      </c>
      <c r="E72">
        <v>1</v>
      </c>
      <c r="F72">
        <v>1</v>
      </c>
      <c r="G72">
        <v>0</v>
      </c>
      <c r="H72">
        <f t="shared" si="13"/>
        <v>0</v>
      </c>
      <c r="I72">
        <f t="shared" si="14"/>
        <v>22</v>
      </c>
      <c r="J72">
        <f t="shared" si="15"/>
        <v>12</v>
      </c>
      <c r="K72">
        <f t="shared" si="16"/>
        <v>3</v>
      </c>
      <c r="L72">
        <f t="shared" si="17"/>
        <v>4</v>
      </c>
      <c r="M72">
        <f t="shared" si="18"/>
        <v>0</v>
      </c>
      <c r="N72">
        <f t="shared" si="19"/>
        <v>41</v>
      </c>
      <c r="O72">
        <f t="shared" si="20"/>
        <v>42</v>
      </c>
      <c r="P72">
        <f t="shared" si="21"/>
        <v>0.97619047619047616</v>
      </c>
      <c r="Q72">
        <f t="shared" si="22"/>
        <v>71.428571428571431</v>
      </c>
      <c r="R72">
        <f t="shared" si="23"/>
        <v>2.3809523809523809</v>
      </c>
      <c r="S72">
        <f t="shared" si="12"/>
        <v>80.952380952380949</v>
      </c>
    </row>
    <row r="73" spans="1:19" ht="24.95" customHeight="1" x14ac:dyDescent="0.5">
      <c r="A73" t="s">
        <v>31</v>
      </c>
      <c r="B73">
        <v>1</v>
      </c>
      <c r="C73">
        <v>12</v>
      </c>
      <c r="D73">
        <v>22</v>
      </c>
      <c r="E73">
        <v>4</v>
      </c>
      <c r="F73">
        <v>0</v>
      </c>
      <c r="G73">
        <v>0</v>
      </c>
      <c r="H73">
        <f t="shared" si="13"/>
        <v>0</v>
      </c>
      <c r="I73">
        <f t="shared" si="14"/>
        <v>12</v>
      </c>
      <c r="J73">
        <f t="shared" si="15"/>
        <v>44</v>
      </c>
      <c r="K73">
        <f t="shared" si="16"/>
        <v>12</v>
      </c>
      <c r="L73">
        <f t="shared" si="17"/>
        <v>0</v>
      </c>
      <c r="M73">
        <f t="shared" si="18"/>
        <v>0</v>
      </c>
      <c r="N73">
        <f t="shared" si="19"/>
        <v>68</v>
      </c>
      <c r="O73">
        <f t="shared" si="20"/>
        <v>39</v>
      </c>
      <c r="P73">
        <f t="shared" si="21"/>
        <v>1.7435897435897436</v>
      </c>
      <c r="Q73">
        <f t="shared" si="22"/>
        <v>97.435897435897431</v>
      </c>
      <c r="R73">
        <f t="shared" si="23"/>
        <v>0</v>
      </c>
      <c r="S73">
        <f t="shared" si="12"/>
        <v>33.333333333333329</v>
      </c>
    </row>
    <row r="74" spans="1:19" ht="24.95" customHeight="1" x14ac:dyDescent="0.5">
      <c r="A74" t="s">
        <v>32</v>
      </c>
      <c r="B74">
        <v>8</v>
      </c>
      <c r="C74">
        <v>16</v>
      </c>
      <c r="D74">
        <v>15</v>
      </c>
      <c r="E74">
        <v>2</v>
      </c>
      <c r="F74">
        <v>0</v>
      </c>
      <c r="G74">
        <v>0</v>
      </c>
      <c r="H74">
        <f t="shared" si="13"/>
        <v>0</v>
      </c>
      <c r="I74">
        <f t="shared" si="14"/>
        <v>16</v>
      </c>
      <c r="J74">
        <f t="shared" si="15"/>
        <v>30</v>
      </c>
      <c r="K74">
        <f t="shared" si="16"/>
        <v>6</v>
      </c>
      <c r="L74">
        <f t="shared" si="17"/>
        <v>0</v>
      </c>
      <c r="M74">
        <f t="shared" si="18"/>
        <v>0</v>
      </c>
      <c r="N74">
        <f t="shared" si="19"/>
        <v>52</v>
      </c>
      <c r="O74">
        <f t="shared" si="20"/>
        <v>41</v>
      </c>
      <c r="P74">
        <f t="shared" si="21"/>
        <v>1.2682926829268293</v>
      </c>
      <c r="Q74">
        <f t="shared" si="22"/>
        <v>80.487804878048792</v>
      </c>
      <c r="R74">
        <f t="shared" si="23"/>
        <v>0</v>
      </c>
      <c r="S74">
        <f t="shared" si="12"/>
        <v>58.536585365853654</v>
      </c>
    </row>
    <row r="75" spans="1:19" ht="24.95" customHeight="1" x14ac:dyDescent="0.5">
      <c r="A75" t="s">
        <v>33</v>
      </c>
      <c r="B75">
        <v>10</v>
      </c>
      <c r="C75">
        <v>26</v>
      </c>
      <c r="D75">
        <v>3</v>
      </c>
      <c r="E75">
        <v>0</v>
      </c>
      <c r="F75">
        <v>0</v>
      </c>
      <c r="H75">
        <f t="shared" si="13"/>
        <v>0</v>
      </c>
      <c r="I75">
        <f t="shared" si="14"/>
        <v>26</v>
      </c>
      <c r="J75">
        <f t="shared" si="15"/>
        <v>6</v>
      </c>
      <c r="K75">
        <f t="shared" si="16"/>
        <v>0</v>
      </c>
      <c r="L75">
        <f t="shared" si="17"/>
        <v>0</v>
      </c>
      <c r="M75">
        <f t="shared" si="18"/>
        <v>0</v>
      </c>
      <c r="N75">
        <f t="shared" si="19"/>
        <v>32</v>
      </c>
      <c r="O75">
        <f t="shared" si="20"/>
        <v>39</v>
      </c>
      <c r="P75">
        <f t="shared" si="21"/>
        <v>0.82051282051282048</v>
      </c>
      <c r="Q75">
        <f t="shared" si="22"/>
        <v>74.358974358974365</v>
      </c>
      <c r="R75">
        <f t="shared" si="23"/>
        <v>0</v>
      </c>
      <c r="S75">
        <f t="shared" si="12"/>
        <v>92.307692307692307</v>
      </c>
    </row>
    <row r="76" spans="1:19" ht="24.95" customHeight="1" x14ac:dyDescent="0.5">
      <c r="A76" t="s">
        <v>34</v>
      </c>
      <c r="B76">
        <v>4</v>
      </c>
      <c r="C76">
        <v>16</v>
      </c>
      <c r="D76">
        <v>16</v>
      </c>
      <c r="E76">
        <v>0</v>
      </c>
      <c r="F76">
        <v>0</v>
      </c>
      <c r="G76">
        <v>0</v>
      </c>
      <c r="H76">
        <f t="shared" si="13"/>
        <v>0</v>
      </c>
      <c r="I76">
        <f t="shared" si="14"/>
        <v>16</v>
      </c>
      <c r="J76">
        <f t="shared" si="15"/>
        <v>32</v>
      </c>
      <c r="K76">
        <f t="shared" si="16"/>
        <v>0</v>
      </c>
      <c r="L76">
        <f t="shared" si="17"/>
        <v>0</v>
      </c>
      <c r="M76">
        <f t="shared" si="18"/>
        <v>0</v>
      </c>
      <c r="N76">
        <f t="shared" si="19"/>
        <v>48</v>
      </c>
      <c r="O76">
        <f t="shared" si="20"/>
        <v>36</v>
      </c>
      <c r="P76">
        <f t="shared" si="21"/>
        <v>1.3333333333333333</v>
      </c>
      <c r="Q76">
        <f t="shared" si="22"/>
        <v>88.888888888888886</v>
      </c>
      <c r="R76">
        <f t="shared" si="23"/>
        <v>0</v>
      </c>
      <c r="S76">
        <f t="shared" si="12"/>
        <v>55.555555555555557</v>
      </c>
    </row>
    <row r="77" spans="1:19" ht="24.95" customHeight="1" x14ac:dyDescent="0.5">
      <c r="A77" s="2">
        <v>322</v>
      </c>
      <c r="B77">
        <v>10</v>
      </c>
      <c r="C77">
        <v>19</v>
      </c>
      <c r="D77">
        <v>6</v>
      </c>
      <c r="E77">
        <v>1</v>
      </c>
      <c r="F77">
        <v>1</v>
      </c>
      <c r="G77">
        <v>0</v>
      </c>
      <c r="H77">
        <f t="shared" si="13"/>
        <v>0</v>
      </c>
      <c r="I77">
        <f t="shared" si="14"/>
        <v>19</v>
      </c>
      <c r="J77">
        <f t="shared" si="15"/>
        <v>12</v>
      </c>
      <c r="K77">
        <f t="shared" si="16"/>
        <v>3</v>
      </c>
      <c r="L77">
        <f t="shared" si="17"/>
        <v>4</v>
      </c>
      <c r="M77">
        <f t="shared" si="18"/>
        <v>0</v>
      </c>
      <c r="N77">
        <f t="shared" si="19"/>
        <v>38</v>
      </c>
      <c r="O77">
        <f t="shared" si="20"/>
        <v>37</v>
      </c>
      <c r="P77">
        <f t="shared" si="21"/>
        <v>1.027027027027027</v>
      </c>
      <c r="Q77">
        <f t="shared" si="22"/>
        <v>72.972972972972968</v>
      </c>
      <c r="R77">
        <f t="shared" si="23"/>
        <v>2.7027027027027026</v>
      </c>
      <c r="S77">
        <f t="shared" si="12"/>
        <v>78.378378378378372</v>
      </c>
    </row>
    <row r="79" spans="1:19" ht="24.95" customHeight="1" x14ac:dyDescent="0.5">
      <c r="A79" t="s">
        <v>49</v>
      </c>
    </row>
    <row r="80" spans="1:19" ht="24.95" customHeight="1" x14ac:dyDescent="0.5">
      <c r="A80" s="1" t="s">
        <v>35</v>
      </c>
      <c r="B80" s="1" t="s">
        <v>38</v>
      </c>
      <c r="C80" s="1" t="s">
        <v>39</v>
      </c>
      <c r="D80" s="1" t="s">
        <v>40</v>
      </c>
      <c r="E80" s="1" t="s">
        <v>41</v>
      </c>
      <c r="F80" s="1" t="s">
        <v>42</v>
      </c>
      <c r="G80" s="1" t="s">
        <v>43</v>
      </c>
      <c r="H80" s="1">
        <v>0</v>
      </c>
      <c r="I80" s="1">
        <v>1</v>
      </c>
      <c r="J80" s="1">
        <v>2</v>
      </c>
      <c r="K80" s="1">
        <v>3</v>
      </c>
      <c r="L80" s="1">
        <v>4</v>
      </c>
      <c r="M80" s="1">
        <v>5</v>
      </c>
      <c r="N80" s="1" t="s">
        <v>44</v>
      </c>
      <c r="O80" s="1" t="s">
        <v>45</v>
      </c>
      <c r="P80" s="1" t="s">
        <v>46</v>
      </c>
      <c r="Q80" s="1" t="s">
        <v>52</v>
      </c>
      <c r="R80" s="1" t="s">
        <v>53</v>
      </c>
      <c r="S80" s="1" t="s">
        <v>54</v>
      </c>
    </row>
    <row r="81" spans="1:19" ht="24.95" customHeight="1" x14ac:dyDescent="0.5">
      <c r="A81" t="s">
        <v>0</v>
      </c>
      <c r="B81">
        <v>15</v>
      </c>
      <c r="C81">
        <v>21</v>
      </c>
      <c r="D81">
        <v>3</v>
      </c>
      <c r="E81">
        <v>1</v>
      </c>
      <c r="F81">
        <v>0</v>
      </c>
      <c r="G81">
        <v>0</v>
      </c>
      <c r="H81">
        <f>0*B81</f>
        <v>0</v>
      </c>
      <c r="I81">
        <f>1*C81</f>
        <v>21</v>
      </c>
      <c r="J81">
        <f>2*D81</f>
        <v>6</v>
      </c>
      <c r="K81">
        <f>3*E81</f>
        <v>3</v>
      </c>
      <c r="L81">
        <f>4*F81</f>
        <v>0</v>
      </c>
      <c r="M81">
        <f>5*G81</f>
        <v>0</v>
      </c>
      <c r="N81">
        <f>SUM(H81:M81)</f>
        <v>30</v>
      </c>
      <c r="O81">
        <f>SUM(B81:G81)</f>
        <v>40</v>
      </c>
      <c r="P81">
        <f>N81/O81</f>
        <v>0.75</v>
      </c>
      <c r="Q81">
        <f>(SUM(C81:G81)/O81)*100</f>
        <v>62.5</v>
      </c>
      <c r="R81">
        <f>(SUM(F81,G81)/O81)*100</f>
        <v>0</v>
      </c>
      <c r="S81">
        <f>(SUM(B81,C81)/O81)*100</f>
        <v>90</v>
      </c>
    </row>
    <row r="82" spans="1:19" ht="24.95" customHeight="1" x14ac:dyDescent="0.5">
      <c r="A82" t="s">
        <v>1</v>
      </c>
      <c r="B82">
        <v>19</v>
      </c>
      <c r="C82">
        <v>9</v>
      </c>
      <c r="D82">
        <v>6</v>
      </c>
      <c r="E82">
        <v>0</v>
      </c>
      <c r="F82">
        <v>6</v>
      </c>
      <c r="G82">
        <v>1</v>
      </c>
      <c r="H82">
        <f t="shared" ref="H82:H116" si="24">0*B82</f>
        <v>0</v>
      </c>
      <c r="I82">
        <f t="shared" ref="I82:I116" si="25">1*C82</f>
        <v>9</v>
      </c>
      <c r="J82">
        <f t="shared" ref="J82:J116" si="26">2*D82</f>
        <v>12</v>
      </c>
      <c r="K82">
        <f t="shared" ref="K82:K116" si="27">3*E82</f>
        <v>0</v>
      </c>
      <c r="L82">
        <f t="shared" ref="L82:L116" si="28">4*F82</f>
        <v>24</v>
      </c>
      <c r="M82">
        <f t="shared" ref="M82:M116" si="29">5*G82</f>
        <v>5</v>
      </c>
      <c r="N82">
        <f t="shared" ref="N82:N116" si="30">SUM(H82:M82)</f>
        <v>50</v>
      </c>
      <c r="O82">
        <f t="shared" ref="O82:O116" si="31">SUM(B82:G82)</f>
        <v>41</v>
      </c>
      <c r="P82">
        <f t="shared" ref="P82:P116" si="32">N82/O82</f>
        <v>1.2195121951219512</v>
      </c>
      <c r="Q82">
        <f t="shared" ref="Q82:Q116" si="33">(SUM(C82:G82)/O82)*100</f>
        <v>53.658536585365859</v>
      </c>
      <c r="R82">
        <f t="shared" ref="R82:R116" si="34">(SUM(F82,G82)/O82)*100</f>
        <v>17.073170731707318</v>
      </c>
      <c r="S82">
        <f t="shared" ref="S82:S116" si="35">(SUM(B82,C82)/O82)*100</f>
        <v>68.292682926829272</v>
      </c>
    </row>
    <row r="83" spans="1:19" ht="24.95" customHeight="1" x14ac:dyDescent="0.5">
      <c r="A83" t="s">
        <v>2</v>
      </c>
      <c r="B83">
        <v>30</v>
      </c>
      <c r="C83">
        <v>8</v>
      </c>
      <c r="D83">
        <v>0</v>
      </c>
      <c r="E83">
        <v>0</v>
      </c>
      <c r="F83">
        <v>0</v>
      </c>
      <c r="G83">
        <v>0</v>
      </c>
      <c r="H83">
        <f t="shared" si="24"/>
        <v>0</v>
      </c>
      <c r="I83">
        <f t="shared" si="25"/>
        <v>8</v>
      </c>
      <c r="J83">
        <f t="shared" si="26"/>
        <v>0</v>
      </c>
      <c r="K83">
        <f t="shared" si="27"/>
        <v>0</v>
      </c>
      <c r="L83">
        <f t="shared" si="28"/>
        <v>0</v>
      </c>
      <c r="M83">
        <f t="shared" si="29"/>
        <v>0</v>
      </c>
      <c r="N83">
        <f t="shared" si="30"/>
        <v>8</v>
      </c>
      <c r="O83">
        <f t="shared" si="31"/>
        <v>38</v>
      </c>
      <c r="P83">
        <f t="shared" si="32"/>
        <v>0.21052631578947367</v>
      </c>
      <c r="Q83">
        <f t="shared" si="33"/>
        <v>21.052631578947366</v>
      </c>
      <c r="R83">
        <f t="shared" si="34"/>
        <v>0</v>
      </c>
      <c r="S83">
        <f t="shared" si="35"/>
        <v>100</v>
      </c>
    </row>
    <row r="84" spans="1:19" ht="24.95" customHeight="1" x14ac:dyDescent="0.5">
      <c r="A84" t="s">
        <v>3</v>
      </c>
      <c r="B84">
        <v>42</v>
      </c>
      <c r="C84">
        <v>1</v>
      </c>
      <c r="D84">
        <v>0</v>
      </c>
      <c r="E84">
        <v>0</v>
      </c>
      <c r="F84">
        <v>0</v>
      </c>
      <c r="G84">
        <v>0</v>
      </c>
      <c r="H84">
        <f t="shared" si="24"/>
        <v>0</v>
      </c>
      <c r="I84">
        <f t="shared" si="25"/>
        <v>1</v>
      </c>
      <c r="J84">
        <f t="shared" si="26"/>
        <v>0</v>
      </c>
      <c r="K84">
        <f t="shared" si="27"/>
        <v>0</v>
      </c>
      <c r="L84">
        <f t="shared" si="28"/>
        <v>0</v>
      </c>
      <c r="M84">
        <f t="shared" si="29"/>
        <v>0</v>
      </c>
      <c r="N84">
        <f t="shared" si="30"/>
        <v>1</v>
      </c>
      <c r="O84">
        <f t="shared" si="31"/>
        <v>43</v>
      </c>
      <c r="P84">
        <f t="shared" si="32"/>
        <v>2.3255813953488372E-2</v>
      </c>
      <c r="Q84">
        <f t="shared" si="33"/>
        <v>2.3255813953488373</v>
      </c>
      <c r="R84">
        <f t="shared" si="34"/>
        <v>0</v>
      </c>
      <c r="S84">
        <f t="shared" si="35"/>
        <v>100</v>
      </c>
    </row>
    <row r="85" spans="1:19" ht="24.95" customHeight="1" x14ac:dyDescent="0.5">
      <c r="A85" t="s">
        <v>4</v>
      </c>
      <c r="B85">
        <v>27</v>
      </c>
      <c r="C85">
        <v>11</v>
      </c>
      <c r="D85">
        <v>1</v>
      </c>
      <c r="E85">
        <v>0</v>
      </c>
      <c r="F85">
        <v>0</v>
      </c>
      <c r="G85">
        <v>0</v>
      </c>
      <c r="H85">
        <f t="shared" si="24"/>
        <v>0</v>
      </c>
      <c r="I85">
        <f t="shared" si="25"/>
        <v>11</v>
      </c>
      <c r="J85">
        <f t="shared" si="26"/>
        <v>2</v>
      </c>
      <c r="K85">
        <f t="shared" si="27"/>
        <v>0</v>
      </c>
      <c r="L85">
        <f t="shared" si="28"/>
        <v>0</v>
      </c>
      <c r="M85">
        <f t="shared" si="29"/>
        <v>0</v>
      </c>
      <c r="N85">
        <f t="shared" si="30"/>
        <v>13</v>
      </c>
      <c r="O85">
        <f t="shared" si="31"/>
        <v>39</v>
      </c>
      <c r="P85">
        <f t="shared" si="32"/>
        <v>0.33333333333333331</v>
      </c>
      <c r="Q85">
        <f t="shared" si="33"/>
        <v>30.76923076923077</v>
      </c>
      <c r="R85">
        <f t="shared" si="34"/>
        <v>0</v>
      </c>
      <c r="S85">
        <f t="shared" si="35"/>
        <v>97.435897435897431</v>
      </c>
    </row>
    <row r="86" spans="1:19" ht="24.95" customHeight="1" x14ac:dyDescent="0.5">
      <c r="A86" t="s">
        <v>5</v>
      </c>
      <c r="B86">
        <v>23</v>
      </c>
      <c r="C86">
        <v>10</v>
      </c>
      <c r="D86">
        <v>2</v>
      </c>
      <c r="E86">
        <v>0</v>
      </c>
      <c r="F86">
        <v>0</v>
      </c>
      <c r="G86">
        <v>0</v>
      </c>
      <c r="H86">
        <f t="shared" si="24"/>
        <v>0</v>
      </c>
      <c r="I86">
        <f t="shared" si="25"/>
        <v>10</v>
      </c>
      <c r="J86">
        <f t="shared" si="26"/>
        <v>4</v>
      </c>
      <c r="K86">
        <f t="shared" si="27"/>
        <v>0</v>
      </c>
      <c r="L86">
        <f t="shared" si="28"/>
        <v>0</v>
      </c>
      <c r="M86">
        <f t="shared" si="29"/>
        <v>0</v>
      </c>
      <c r="N86">
        <f t="shared" si="30"/>
        <v>14</v>
      </c>
      <c r="O86">
        <f t="shared" si="31"/>
        <v>35</v>
      </c>
      <c r="P86">
        <f t="shared" si="32"/>
        <v>0.4</v>
      </c>
      <c r="Q86">
        <f t="shared" si="33"/>
        <v>34.285714285714285</v>
      </c>
      <c r="R86">
        <f t="shared" si="34"/>
        <v>0</v>
      </c>
      <c r="S86">
        <f t="shared" si="35"/>
        <v>94.285714285714278</v>
      </c>
    </row>
    <row r="87" spans="1:19" ht="24.95" customHeight="1" x14ac:dyDescent="0.5">
      <c r="A87" t="s">
        <v>6</v>
      </c>
      <c r="B87">
        <v>34</v>
      </c>
      <c r="C87">
        <v>7</v>
      </c>
      <c r="D87">
        <v>1</v>
      </c>
      <c r="E87">
        <v>0</v>
      </c>
      <c r="F87">
        <v>0</v>
      </c>
      <c r="G87">
        <v>0</v>
      </c>
      <c r="H87">
        <f t="shared" si="24"/>
        <v>0</v>
      </c>
      <c r="I87">
        <f t="shared" si="25"/>
        <v>7</v>
      </c>
      <c r="J87">
        <f t="shared" si="26"/>
        <v>2</v>
      </c>
      <c r="K87">
        <f t="shared" si="27"/>
        <v>0</v>
      </c>
      <c r="L87">
        <f t="shared" si="28"/>
        <v>0</v>
      </c>
      <c r="M87">
        <f t="shared" si="29"/>
        <v>0</v>
      </c>
      <c r="N87">
        <f t="shared" si="30"/>
        <v>9</v>
      </c>
      <c r="O87">
        <f t="shared" si="31"/>
        <v>42</v>
      </c>
      <c r="P87">
        <f t="shared" si="32"/>
        <v>0.21428571428571427</v>
      </c>
      <c r="Q87">
        <f t="shared" si="33"/>
        <v>19.047619047619047</v>
      </c>
      <c r="R87">
        <f t="shared" si="34"/>
        <v>0</v>
      </c>
      <c r="S87">
        <f t="shared" si="35"/>
        <v>97.61904761904762</v>
      </c>
    </row>
    <row r="88" spans="1:19" ht="24.95" customHeight="1" x14ac:dyDescent="0.5">
      <c r="A88" t="s">
        <v>7</v>
      </c>
      <c r="B88">
        <v>29</v>
      </c>
      <c r="C88">
        <v>10</v>
      </c>
      <c r="D88">
        <v>0</v>
      </c>
      <c r="E88">
        <v>1</v>
      </c>
      <c r="F88">
        <v>0</v>
      </c>
      <c r="G88">
        <v>0</v>
      </c>
      <c r="H88">
        <f t="shared" si="24"/>
        <v>0</v>
      </c>
      <c r="I88">
        <f t="shared" si="25"/>
        <v>10</v>
      </c>
      <c r="J88">
        <f t="shared" si="26"/>
        <v>0</v>
      </c>
      <c r="K88">
        <f t="shared" si="27"/>
        <v>3</v>
      </c>
      <c r="L88">
        <f t="shared" si="28"/>
        <v>0</v>
      </c>
      <c r="M88">
        <f t="shared" si="29"/>
        <v>0</v>
      </c>
      <c r="N88">
        <f t="shared" si="30"/>
        <v>13</v>
      </c>
      <c r="O88">
        <f t="shared" si="31"/>
        <v>40</v>
      </c>
      <c r="P88">
        <f t="shared" si="32"/>
        <v>0.32500000000000001</v>
      </c>
      <c r="Q88">
        <f t="shared" si="33"/>
        <v>27.500000000000004</v>
      </c>
      <c r="R88">
        <f t="shared" si="34"/>
        <v>0</v>
      </c>
      <c r="S88">
        <f t="shared" si="35"/>
        <v>97.5</v>
      </c>
    </row>
    <row r="89" spans="1:19" ht="24.95" customHeight="1" x14ac:dyDescent="0.5">
      <c r="A89" t="s">
        <v>8</v>
      </c>
      <c r="B89">
        <v>38</v>
      </c>
      <c r="C89">
        <v>4</v>
      </c>
      <c r="D89">
        <v>0</v>
      </c>
      <c r="E89">
        <v>2</v>
      </c>
      <c r="F89">
        <v>0</v>
      </c>
      <c r="G89">
        <v>0</v>
      </c>
      <c r="H89">
        <f t="shared" si="24"/>
        <v>0</v>
      </c>
      <c r="I89">
        <f t="shared" si="25"/>
        <v>4</v>
      </c>
      <c r="J89">
        <f t="shared" si="26"/>
        <v>0</v>
      </c>
      <c r="K89">
        <f t="shared" si="27"/>
        <v>6</v>
      </c>
      <c r="L89">
        <f t="shared" si="28"/>
        <v>0</v>
      </c>
      <c r="M89">
        <f t="shared" si="29"/>
        <v>0</v>
      </c>
      <c r="N89">
        <f t="shared" si="30"/>
        <v>10</v>
      </c>
      <c r="O89">
        <f t="shared" si="31"/>
        <v>44</v>
      </c>
      <c r="P89">
        <f t="shared" si="32"/>
        <v>0.22727272727272727</v>
      </c>
      <c r="Q89">
        <f t="shared" si="33"/>
        <v>13.636363636363635</v>
      </c>
      <c r="R89">
        <f t="shared" si="34"/>
        <v>0</v>
      </c>
      <c r="S89">
        <f t="shared" si="35"/>
        <v>95.454545454545453</v>
      </c>
    </row>
    <row r="90" spans="1:19" ht="24.95" customHeight="1" x14ac:dyDescent="0.5">
      <c r="A90" t="s">
        <v>9</v>
      </c>
      <c r="B90">
        <v>34</v>
      </c>
      <c r="D90">
        <v>5</v>
      </c>
      <c r="E90">
        <v>2</v>
      </c>
      <c r="F90">
        <v>1</v>
      </c>
      <c r="G90">
        <v>0</v>
      </c>
      <c r="H90">
        <f t="shared" si="24"/>
        <v>0</v>
      </c>
      <c r="I90">
        <f t="shared" si="25"/>
        <v>0</v>
      </c>
      <c r="J90">
        <f t="shared" si="26"/>
        <v>10</v>
      </c>
      <c r="K90">
        <f t="shared" si="27"/>
        <v>6</v>
      </c>
      <c r="L90">
        <f t="shared" si="28"/>
        <v>4</v>
      </c>
      <c r="M90">
        <f t="shared" si="29"/>
        <v>0</v>
      </c>
      <c r="N90">
        <f t="shared" si="30"/>
        <v>20</v>
      </c>
      <c r="O90">
        <f t="shared" si="31"/>
        <v>42</v>
      </c>
      <c r="P90">
        <f t="shared" si="32"/>
        <v>0.47619047619047616</v>
      </c>
      <c r="Q90">
        <f t="shared" si="33"/>
        <v>19.047619047619047</v>
      </c>
      <c r="R90">
        <f t="shared" si="34"/>
        <v>2.3809523809523809</v>
      </c>
      <c r="S90">
        <f t="shared" si="35"/>
        <v>80.952380952380949</v>
      </c>
    </row>
    <row r="91" spans="1:19" ht="24.95" customHeight="1" x14ac:dyDescent="0.5">
      <c r="A91" t="s">
        <v>10</v>
      </c>
      <c r="B91">
        <v>24</v>
      </c>
      <c r="C91">
        <v>10</v>
      </c>
      <c r="D91">
        <v>15</v>
      </c>
      <c r="E91">
        <v>1</v>
      </c>
      <c r="F91">
        <v>1</v>
      </c>
      <c r="G91">
        <v>0</v>
      </c>
      <c r="H91">
        <f t="shared" si="24"/>
        <v>0</v>
      </c>
      <c r="I91">
        <f t="shared" si="25"/>
        <v>10</v>
      </c>
      <c r="J91">
        <f t="shared" si="26"/>
        <v>30</v>
      </c>
      <c r="K91">
        <f t="shared" si="27"/>
        <v>3</v>
      </c>
      <c r="L91">
        <f t="shared" si="28"/>
        <v>4</v>
      </c>
      <c r="M91">
        <f t="shared" si="29"/>
        <v>0</v>
      </c>
      <c r="N91">
        <f t="shared" si="30"/>
        <v>47</v>
      </c>
      <c r="O91">
        <f t="shared" si="31"/>
        <v>51</v>
      </c>
      <c r="P91">
        <f t="shared" si="32"/>
        <v>0.92156862745098034</v>
      </c>
      <c r="Q91">
        <f t="shared" si="33"/>
        <v>52.941176470588239</v>
      </c>
      <c r="R91">
        <f t="shared" si="34"/>
        <v>1.9607843137254901</v>
      </c>
      <c r="S91">
        <f t="shared" si="35"/>
        <v>66.666666666666657</v>
      </c>
    </row>
    <row r="92" spans="1:19" ht="24.95" customHeight="1" x14ac:dyDescent="0.5">
      <c r="A92" t="s">
        <v>11</v>
      </c>
      <c r="B92">
        <v>32</v>
      </c>
      <c r="C92">
        <v>5</v>
      </c>
      <c r="D92">
        <v>2</v>
      </c>
      <c r="E92">
        <v>1</v>
      </c>
      <c r="F92">
        <v>1</v>
      </c>
      <c r="G92">
        <v>0</v>
      </c>
      <c r="H92">
        <f t="shared" si="24"/>
        <v>0</v>
      </c>
      <c r="I92">
        <f t="shared" si="25"/>
        <v>5</v>
      </c>
      <c r="J92">
        <f t="shared" si="26"/>
        <v>4</v>
      </c>
      <c r="K92">
        <f t="shared" si="27"/>
        <v>3</v>
      </c>
      <c r="L92">
        <f t="shared" si="28"/>
        <v>4</v>
      </c>
      <c r="M92">
        <f t="shared" si="29"/>
        <v>0</v>
      </c>
      <c r="N92">
        <f t="shared" si="30"/>
        <v>16</v>
      </c>
      <c r="O92">
        <f t="shared" si="31"/>
        <v>41</v>
      </c>
      <c r="P92">
        <f t="shared" si="32"/>
        <v>0.3902439024390244</v>
      </c>
      <c r="Q92">
        <f t="shared" si="33"/>
        <v>21.951219512195124</v>
      </c>
      <c r="R92">
        <f t="shared" si="34"/>
        <v>2.4390243902439024</v>
      </c>
      <c r="S92">
        <f t="shared" si="35"/>
        <v>90.243902439024396</v>
      </c>
    </row>
    <row r="93" spans="1:19" ht="24.95" customHeight="1" x14ac:dyDescent="0.5">
      <c r="A93" t="s">
        <v>12</v>
      </c>
      <c r="B93">
        <v>25</v>
      </c>
      <c r="C93">
        <v>14</v>
      </c>
      <c r="D93">
        <v>1</v>
      </c>
      <c r="E93">
        <v>0</v>
      </c>
      <c r="F93">
        <v>1</v>
      </c>
      <c r="G93">
        <v>0</v>
      </c>
      <c r="H93">
        <f t="shared" si="24"/>
        <v>0</v>
      </c>
      <c r="I93">
        <f t="shared" si="25"/>
        <v>14</v>
      </c>
      <c r="J93">
        <f t="shared" si="26"/>
        <v>2</v>
      </c>
      <c r="K93">
        <f t="shared" si="27"/>
        <v>0</v>
      </c>
      <c r="L93">
        <f t="shared" si="28"/>
        <v>4</v>
      </c>
      <c r="M93">
        <f t="shared" si="29"/>
        <v>0</v>
      </c>
      <c r="N93">
        <f t="shared" si="30"/>
        <v>20</v>
      </c>
      <c r="O93">
        <f t="shared" si="31"/>
        <v>41</v>
      </c>
      <c r="P93">
        <f t="shared" si="32"/>
        <v>0.48780487804878048</v>
      </c>
      <c r="Q93">
        <f t="shared" si="33"/>
        <v>39.024390243902438</v>
      </c>
      <c r="R93">
        <f t="shared" si="34"/>
        <v>2.4390243902439024</v>
      </c>
      <c r="S93">
        <f t="shared" si="35"/>
        <v>95.121951219512198</v>
      </c>
    </row>
    <row r="94" spans="1:19" ht="24.95" customHeight="1" x14ac:dyDescent="0.5">
      <c r="A94" t="s">
        <v>13</v>
      </c>
      <c r="B94">
        <v>15</v>
      </c>
      <c r="C94">
        <v>19</v>
      </c>
      <c r="D94">
        <v>4</v>
      </c>
      <c r="E94">
        <v>4</v>
      </c>
      <c r="F94">
        <v>1</v>
      </c>
      <c r="G94">
        <v>0</v>
      </c>
      <c r="H94">
        <f t="shared" si="24"/>
        <v>0</v>
      </c>
      <c r="I94">
        <f t="shared" si="25"/>
        <v>19</v>
      </c>
      <c r="J94">
        <f t="shared" si="26"/>
        <v>8</v>
      </c>
      <c r="K94">
        <f t="shared" si="27"/>
        <v>12</v>
      </c>
      <c r="L94">
        <f t="shared" si="28"/>
        <v>4</v>
      </c>
      <c r="M94">
        <f t="shared" si="29"/>
        <v>0</v>
      </c>
      <c r="N94">
        <f t="shared" si="30"/>
        <v>43</v>
      </c>
      <c r="O94">
        <f t="shared" si="31"/>
        <v>43</v>
      </c>
      <c r="P94">
        <f t="shared" si="32"/>
        <v>1</v>
      </c>
      <c r="Q94">
        <f t="shared" si="33"/>
        <v>65.116279069767444</v>
      </c>
      <c r="R94">
        <f t="shared" si="34"/>
        <v>2.3255813953488373</v>
      </c>
      <c r="S94">
        <f t="shared" si="35"/>
        <v>79.069767441860463</v>
      </c>
    </row>
    <row r="95" spans="1:19" ht="24.95" customHeight="1" x14ac:dyDescent="0.5">
      <c r="A95" t="s">
        <v>14</v>
      </c>
      <c r="B95">
        <v>42</v>
      </c>
      <c r="C95">
        <v>1</v>
      </c>
      <c r="D95">
        <v>0</v>
      </c>
      <c r="E95">
        <v>0</v>
      </c>
      <c r="F95">
        <v>0</v>
      </c>
      <c r="G95">
        <v>0</v>
      </c>
      <c r="H95">
        <f t="shared" si="24"/>
        <v>0</v>
      </c>
      <c r="I95">
        <f t="shared" si="25"/>
        <v>1</v>
      </c>
      <c r="J95">
        <f t="shared" si="26"/>
        <v>0</v>
      </c>
      <c r="K95">
        <f t="shared" si="27"/>
        <v>0</v>
      </c>
      <c r="L95">
        <f t="shared" si="28"/>
        <v>0</v>
      </c>
      <c r="M95">
        <f t="shared" si="29"/>
        <v>0</v>
      </c>
      <c r="N95">
        <f t="shared" si="30"/>
        <v>1</v>
      </c>
      <c r="O95">
        <f t="shared" si="31"/>
        <v>43</v>
      </c>
      <c r="P95">
        <f t="shared" si="32"/>
        <v>2.3255813953488372E-2</v>
      </c>
      <c r="Q95">
        <f t="shared" si="33"/>
        <v>2.3255813953488373</v>
      </c>
      <c r="R95">
        <f t="shared" si="34"/>
        <v>0</v>
      </c>
      <c r="S95">
        <f t="shared" si="35"/>
        <v>100</v>
      </c>
    </row>
    <row r="96" spans="1:19" ht="24.95" customHeight="1" x14ac:dyDescent="0.5">
      <c r="A96" t="s">
        <v>15</v>
      </c>
      <c r="B96">
        <v>35</v>
      </c>
      <c r="C96">
        <v>5</v>
      </c>
      <c r="D96">
        <v>1</v>
      </c>
      <c r="E96">
        <v>0</v>
      </c>
      <c r="F96">
        <v>0</v>
      </c>
      <c r="G96">
        <v>0</v>
      </c>
      <c r="H96">
        <f t="shared" si="24"/>
        <v>0</v>
      </c>
      <c r="I96">
        <f t="shared" si="25"/>
        <v>5</v>
      </c>
      <c r="J96">
        <f t="shared" si="26"/>
        <v>2</v>
      </c>
      <c r="K96">
        <f t="shared" si="27"/>
        <v>0</v>
      </c>
      <c r="L96">
        <f t="shared" si="28"/>
        <v>0</v>
      </c>
      <c r="M96">
        <f t="shared" si="29"/>
        <v>0</v>
      </c>
      <c r="N96">
        <f t="shared" si="30"/>
        <v>7</v>
      </c>
      <c r="O96">
        <f t="shared" si="31"/>
        <v>41</v>
      </c>
      <c r="P96">
        <f t="shared" si="32"/>
        <v>0.17073170731707318</v>
      </c>
      <c r="Q96">
        <f t="shared" si="33"/>
        <v>14.634146341463413</v>
      </c>
      <c r="R96">
        <f t="shared" si="34"/>
        <v>0</v>
      </c>
      <c r="S96">
        <f t="shared" si="35"/>
        <v>97.560975609756099</v>
      </c>
    </row>
    <row r="97" spans="1:19" ht="24.95" customHeight="1" x14ac:dyDescent="0.5">
      <c r="A97" t="s">
        <v>16</v>
      </c>
      <c r="B97">
        <v>5</v>
      </c>
      <c r="C97">
        <v>26</v>
      </c>
      <c r="D97">
        <v>10</v>
      </c>
      <c r="E97">
        <v>2</v>
      </c>
      <c r="F97">
        <v>0</v>
      </c>
      <c r="G97">
        <v>0</v>
      </c>
      <c r="H97">
        <f t="shared" si="24"/>
        <v>0</v>
      </c>
      <c r="I97">
        <f t="shared" si="25"/>
        <v>26</v>
      </c>
      <c r="J97">
        <f t="shared" si="26"/>
        <v>20</v>
      </c>
      <c r="K97">
        <f t="shared" si="27"/>
        <v>6</v>
      </c>
      <c r="L97">
        <f t="shared" si="28"/>
        <v>0</v>
      </c>
      <c r="M97">
        <f t="shared" si="29"/>
        <v>0</v>
      </c>
      <c r="N97">
        <f t="shared" si="30"/>
        <v>52</v>
      </c>
      <c r="O97">
        <f t="shared" si="31"/>
        <v>43</v>
      </c>
      <c r="P97">
        <f t="shared" si="32"/>
        <v>1.2093023255813953</v>
      </c>
      <c r="Q97">
        <f t="shared" si="33"/>
        <v>88.372093023255815</v>
      </c>
      <c r="R97">
        <f t="shared" si="34"/>
        <v>0</v>
      </c>
      <c r="S97">
        <f t="shared" si="35"/>
        <v>72.093023255813947</v>
      </c>
    </row>
    <row r="98" spans="1:19" ht="24.95" customHeight="1" x14ac:dyDescent="0.5">
      <c r="A98" t="s">
        <v>17</v>
      </c>
      <c r="B98">
        <v>21</v>
      </c>
      <c r="C98">
        <v>13</v>
      </c>
      <c r="D98">
        <v>0</v>
      </c>
      <c r="E98">
        <v>4</v>
      </c>
      <c r="F98">
        <v>2</v>
      </c>
      <c r="G98">
        <v>0</v>
      </c>
      <c r="H98">
        <f t="shared" si="24"/>
        <v>0</v>
      </c>
      <c r="I98">
        <f t="shared" si="25"/>
        <v>13</v>
      </c>
      <c r="J98">
        <f t="shared" si="26"/>
        <v>0</v>
      </c>
      <c r="K98">
        <f t="shared" si="27"/>
        <v>12</v>
      </c>
      <c r="L98">
        <f t="shared" si="28"/>
        <v>8</v>
      </c>
      <c r="M98">
        <f t="shared" si="29"/>
        <v>0</v>
      </c>
      <c r="N98">
        <f t="shared" si="30"/>
        <v>33</v>
      </c>
      <c r="O98">
        <f t="shared" si="31"/>
        <v>40</v>
      </c>
      <c r="P98">
        <f t="shared" si="32"/>
        <v>0.82499999999999996</v>
      </c>
      <c r="Q98">
        <f t="shared" si="33"/>
        <v>47.5</v>
      </c>
      <c r="R98">
        <f t="shared" si="34"/>
        <v>5</v>
      </c>
      <c r="S98">
        <f t="shared" si="35"/>
        <v>85</v>
      </c>
    </row>
    <row r="99" spans="1:19" ht="24.95" customHeight="1" x14ac:dyDescent="0.5">
      <c r="A99" t="s">
        <v>18</v>
      </c>
      <c r="B99">
        <v>37</v>
      </c>
      <c r="C99">
        <v>3</v>
      </c>
      <c r="D99">
        <v>2</v>
      </c>
      <c r="E99">
        <v>0</v>
      </c>
      <c r="F99">
        <v>0</v>
      </c>
      <c r="G99">
        <v>0</v>
      </c>
      <c r="H99">
        <f t="shared" si="24"/>
        <v>0</v>
      </c>
      <c r="I99">
        <f t="shared" si="25"/>
        <v>3</v>
      </c>
      <c r="J99">
        <f t="shared" si="26"/>
        <v>4</v>
      </c>
      <c r="K99">
        <f t="shared" si="27"/>
        <v>0</v>
      </c>
      <c r="L99">
        <f t="shared" si="28"/>
        <v>0</v>
      </c>
      <c r="M99">
        <f t="shared" si="29"/>
        <v>0</v>
      </c>
      <c r="N99">
        <f t="shared" si="30"/>
        <v>7</v>
      </c>
      <c r="O99">
        <f t="shared" si="31"/>
        <v>42</v>
      </c>
      <c r="P99">
        <f t="shared" si="32"/>
        <v>0.16666666666666666</v>
      </c>
      <c r="Q99">
        <f t="shared" si="33"/>
        <v>11.904761904761903</v>
      </c>
      <c r="R99">
        <f t="shared" si="34"/>
        <v>0</v>
      </c>
      <c r="S99">
        <f t="shared" si="35"/>
        <v>95.238095238095227</v>
      </c>
    </row>
    <row r="100" spans="1:19" ht="24.95" customHeight="1" x14ac:dyDescent="0.5">
      <c r="A100" t="s">
        <v>19</v>
      </c>
      <c r="B100">
        <v>22</v>
      </c>
      <c r="C100">
        <v>16</v>
      </c>
      <c r="D100">
        <v>2</v>
      </c>
      <c r="E100">
        <v>1</v>
      </c>
      <c r="F100">
        <v>0</v>
      </c>
      <c r="G100">
        <v>0</v>
      </c>
      <c r="H100">
        <f t="shared" si="24"/>
        <v>0</v>
      </c>
      <c r="I100">
        <f t="shared" si="25"/>
        <v>16</v>
      </c>
      <c r="J100">
        <f t="shared" si="26"/>
        <v>4</v>
      </c>
      <c r="K100">
        <f t="shared" si="27"/>
        <v>3</v>
      </c>
      <c r="L100">
        <f t="shared" si="28"/>
        <v>0</v>
      </c>
      <c r="M100">
        <f t="shared" si="29"/>
        <v>0</v>
      </c>
      <c r="N100">
        <f t="shared" si="30"/>
        <v>23</v>
      </c>
      <c r="O100">
        <f t="shared" si="31"/>
        <v>41</v>
      </c>
      <c r="P100">
        <f t="shared" si="32"/>
        <v>0.56097560975609762</v>
      </c>
      <c r="Q100">
        <f t="shared" si="33"/>
        <v>46.341463414634148</v>
      </c>
      <c r="R100">
        <f t="shared" si="34"/>
        <v>0</v>
      </c>
      <c r="S100">
        <f t="shared" si="35"/>
        <v>92.682926829268297</v>
      </c>
    </row>
    <row r="101" spans="1:19" ht="24.95" customHeight="1" x14ac:dyDescent="0.5">
      <c r="A101" t="s">
        <v>20</v>
      </c>
      <c r="B101">
        <v>11</v>
      </c>
      <c r="C101">
        <v>10</v>
      </c>
      <c r="D101">
        <v>2</v>
      </c>
      <c r="E101">
        <v>0</v>
      </c>
      <c r="F101">
        <v>1</v>
      </c>
      <c r="G101">
        <v>0</v>
      </c>
      <c r="H101">
        <f t="shared" si="24"/>
        <v>0</v>
      </c>
      <c r="I101">
        <f t="shared" si="25"/>
        <v>10</v>
      </c>
      <c r="J101">
        <f t="shared" si="26"/>
        <v>4</v>
      </c>
      <c r="K101">
        <f t="shared" si="27"/>
        <v>0</v>
      </c>
      <c r="L101">
        <f t="shared" si="28"/>
        <v>4</v>
      </c>
      <c r="M101">
        <f t="shared" si="29"/>
        <v>0</v>
      </c>
      <c r="N101">
        <f t="shared" si="30"/>
        <v>18</v>
      </c>
      <c r="O101">
        <f t="shared" si="31"/>
        <v>24</v>
      </c>
      <c r="P101">
        <f t="shared" si="32"/>
        <v>0.75</v>
      </c>
      <c r="Q101">
        <f t="shared" si="33"/>
        <v>54.166666666666664</v>
      </c>
      <c r="R101">
        <f t="shared" si="34"/>
        <v>4.1666666666666661</v>
      </c>
      <c r="S101">
        <f t="shared" si="35"/>
        <v>87.5</v>
      </c>
    </row>
    <row r="102" spans="1:19" ht="24.95" customHeight="1" x14ac:dyDescent="0.5">
      <c r="A102" t="s">
        <v>21</v>
      </c>
      <c r="B102">
        <v>27</v>
      </c>
      <c r="C102">
        <v>8</v>
      </c>
      <c r="D102">
        <v>1</v>
      </c>
      <c r="E102">
        <v>4</v>
      </c>
      <c r="F102">
        <v>2</v>
      </c>
      <c r="G102">
        <v>0</v>
      </c>
      <c r="H102">
        <f t="shared" si="24"/>
        <v>0</v>
      </c>
      <c r="I102">
        <f t="shared" si="25"/>
        <v>8</v>
      </c>
      <c r="J102">
        <f t="shared" si="26"/>
        <v>2</v>
      </c>
      <c r="K102">
        <f t="shared" si="27"/>
        <v>12</v>
      </c>
      <c r="L102">
        <f t="shared" si="28"/>
        <v>8</v>
      </c>
      <c r="M102">
        <f t="shared" si="29"/>
        <v>0</v>
      </c>
      <c r="N102">
        <f t="shared" si="30"/>
        <v>30</v>
      </c>
      <c r="O102">
        <f t="shared" si="31"/>
        <v>42</v>
      </c>
      <c r="P102">
        <f t="shared" si="32"/>
        <v>0.7142857142857143</v>
      </c>
      <c r="Q102">
        <f t="shared" si="33"/>
        <v>35.714285714285715</v>
      </c>
      <c r="R102">
        <f t="shared" si="34"/>
        <v>4.7619047619047619</v>
      </c>
      <c r="S102">
        <f t="shared" si="35"/>
        <v>83.333333333333343</v>
      </c>
    </row>
    <row r="103" spans="1:19" ht="24.95" customHeight="1" x14ac:dyDescent="0.5">
      <c r="A103" t="s">
        <v>22</v>
      </c>
      <c r="B103">
        <v>22</v>
      </c>
      <c r="C103">
        <v>12</v>
      </c>
      <c r="D103">
        <v>0</v>
      </c>
      <c r="E103">
        <v>1</v>
      </c>
      <c r="F103">
        <v>1</v>
      </c>
      <c r="G103">
        <v>0</v>
      </c>
      <c r="H103">
        <f t="shared" si="24"/>
        <v>0</v>
      </c>
      <c r="I103">
        <f t="shared" si="25"/>
        <v>12</v>
      </c>
      <c r="J103">
        <f t="shared" si="26"/>
        <v>0</v>
      </c>
      <c r="K103">
        <f t="shared" si="27"/>
        <v>3</v>
      </c>
      <c r="L103">
        <f t="shared" si="28"/>
        <v>4</v>
      </c>
      <c r="M103">
        <f t="shared" si="29"/>
        <v>0</v>
      </c>
      <c r="N103">
        <f t="shared" si="30"/>
        <v>19</v>
      </c>
      <c r="O103">
        <f t="shared" si="31"/>
        <v>36</v>
      </c>
      <c r="P103">
        <f t="shared" si="32"/>
        <v>0.52777777777777779</v>
      </c>
      <c r="Q103">
        <f t="shared" si="33"/>
        <v>38.888888888888893</v>
      </c>
      <c r="R103">
        <f t="shared" si="34"/>
        <v>2.7777777777777777</v>
      </c>
      <c r="S103">
        <f t="shared" si="35"/>
        <v>94.444444444444443</v>
      </c>
    </row>
    <row r="104" spans="1:19" ht="24.95" customHeight="1" x14ac:dyDescent="0.5">
      <c r="A104" t="s">
        <v>23</v>
      </c>
      <c r="B104">
        <v>39</v>
      </c>
      <c r="C104">
        <v>1</v>
      </c>
      <c r="D104">
        <v>0</v>
      </c>
      <c r="E104">
        <v>2</v>
      </c>
      <c r="F104">
        <v>0</v>
      </c>
      <c r="G104">
        <v>0</v>
      </c>
      <c r="H104">
        <f t="shared" si="24"/>
        <v>0</v>
      </c>
      <c r="I104">
        <f t="shared" si="25"/>
        <v>1</v>
      </c>
      <c r="J104">
        <f t="shared" si="26"/>
        <v>0</v>
      </c>
      <c r="K104">
        <f t="shared" si="27"/>
        <v>6</v>
      </c>
      <c r="L104">
        <f t="shared" si="28"/>
        <v>0</v>
      </c>
      <c r="M104">
        <f t="shared" si="29"/>
        <v>0</v>
      </c>
      <c r="N104">
        <f t="shared" si="30"/>
        <v>7</v>
      </c>
      <c r="O104">
        <f t="shared" si="31"/>
        <v>42</v>
      </c>
      <c r="P104">
        <f t="shared" si="32"/>
        <v>0.16666666666666666</v>
      </c>
      <c r="Q104">
        <f t="shared" si="33"/>
        <v>7.1428571428571423</v>
      </c>
      <c r="R104">
        <f t="shared" si="34"/>
        <v>0</v>
      </c>
      <c r="S104">
        <f t="shared" si="35"/>
        <v>95.238095238095227</v>
      </c>
    </row>
    <row r="105" spans="1:19" ht="24.95" customHeight="1" x14ac:dyDescent="0.5">
      <c r="A105" t="s">
        <v>24</v>
      </c>
      <c r="B105">
        <v>30</v>
      </c>
      <c r="C105">
        <v>8</v>
      </c>
      <c r="D105">
        <v>0</v>
      </c>
      <c r="E105">
        <v>1</v>
      </c>
      <c r="F105">
        <v>0</v>
      </c>
      <c r="G105">
        <v>0</v>
      </c>
      <c r="H105">
        <f t="shared" si="24"/>
        <v>0</v>
      </c>
      <c r="I105">
        <f t="shared" si="25"/>
        <v>8</v>
      </c>
      <c r="J105">
        <f t="shared" si="26"/>
        <v>0</v>
      </c>
      <c r="K105">
        <f t="shared" si="27"/>
        <v>3</v>
      </c>
      <c r="L105">
        <f t="shared" si="28"/>
        <v>0</v>
      </c>
      <c r="M105">
        <f t="shared" si="29"/>
        <v>0</v>
      </c>
      <c r="N105">
        <f t="shared" si="30"/>
        <v>11</v>
      </c>
      <c r="O105">
        <f t="shared" si="31"/>
        <v>39</v>
      </c>
      <c r="P105">
        <f t="shared" si="32"/>
        <v>0.28205128205128205</v>
      </c>
      <c r="Q105">
        <f t="shared" si="33"/>
        <v>23.076923076923077</v>
      </c>
      <c r="R105">
        <f t="shared" si="34"/>
        <v>0</v>
      </c>
      <c r="S105">
        <f t="shared" si="35"/>
        <v>97.435897435897431</v>
      </c>
    </row>
    <row r="106" spans="1:19" ht="24.95" customHeight="1" x14ac:dyDescent="0.5">
      <c r="A106" t="s">
        <v>25</v>
      </c>
      <c r="B106">
        <v>35</v>
      </c>
      <c r="C106">
        <v>7</v>
      </c>
      <c r="D106">
        <v>0</v>
      </c>
      <c r="E106">
        <v>0</v>
      </c>
      <c r="F106">
        <v>0</v>
      </c>
      <c r="G106">
        <v>0</v>
      </c>
      <c r="H106">
        <f t="shared" si="24"/>
        <v>0</v>
      </c>
      <c r="I106">
        <f t="shared" si="25"/>
        <v>7</v>
      </c>
      <c r="J106">
        <f t="shared" si="26"/>
        <v>0</v>
      </c>
      <c r="K106">
        <f t="shared" si="27"/>
        <v>0</v>
      </c>
      <c r="L106">
        <f t="shared" si="28"/>
        <v>0</v>
      </c>
      <c r="M106">
        <f t="shared" si="29"/>
        <v>0</v>
      </c>
      <c r="N106">
        <f t="shared" si="30"/>
        <v>7</v>
      </c>
      <c r="O106">
        <f t="shared" si="31"/>
        <v>42</v>
      </c>
      <c r="P106">
        <f t="shared" si="32"/>
        <v>0.16666666666666666</v>
      </c>
      <c r="Q106">
        <f t="shared" si="33"/>
        <v>16.666666666666664</v>
      </c>
      <c r="R106">
        <f t="shared" si="34"/>
        <v>0</v>
      </c>
      <c r="S106">
        <f t="shared" si="35"/>
        <v>100</v>
      </c>
    </row>
    <row r="107" spans="1:19" ht="24.95" customHeight="1" x14ac:dyDescent="0.5">
      <c r="A107" t="s">
        <v>26</v>
      </c>
      <c r="B107">
        <v>33</v>
      </c>
      <c r="C107">
        <v>2</v>
      </c>
      <c r="D107">
        <v>0</v>
      </c>
      <c r="E107">
        <v>2</v>
      </c>
      <c r="F107">
        <v>1</v>
      </c>
      <c r="G107">
        <v>0</v>
      </c>
      <c r="H107">
        <f t="shared" si="24"/>
        <v>0</v>
      </c>
      <c r="I107">
        <f t="shared" si="25"/>
        <v>2</v>
      </c>
      <c r="J107">
        <f t="shared" si="26"/>
        <v>0</v>
      </c>
      <c r="K107">
        <f t="shared" si="27"/>
        <v>6</v>
      </c>
      <c r="L107">
        <f t="shared" si="28"/>
        <v>4</v>
      </c>
      <c r="M107">
        <f t="shared" si="29"/>
        <v>0</v>
      </c>
      <c r="N107">
        <f t="shared" si="30"/>
        <v>12</v>
      </c>
      <c r="O107">
        <f t="shared" si="31"/>
        <v>38</v>
      </c>
      <c r="P107">
        <f t="shared" si="32"/>
        <v>0.31578947368421051</v>
      </c>
      <c r="Q107">
        <f t="shared" si="33"/>
        <v>13.157894736842104</v>
      </c>
      <c r="R107">
        <f t="shared" si="34"/>
        <v>2.6315789473684208</v>
      </c>
      <c r="S107">
        <f t="shared" si="35"/>
        <v>92.10526315789474</v>
      </c>
    </row>
    <row r="108" spans="1:19" ht="24.95" customHeight="1" x14ac:dyDescent="0.5">
      <c r="A108" t="s">
        <v>27</v>
      </c>
      <c r="B108">
        <v>29</v>
      </c>
      <c r="C108">
        <v>11</v>
      </c>
      <c r="D108">
        <v>2</v>
      </c>
      <c r="E108">
        <v>2</v>
      </c>
      <c r="F108">
        <v>2</v>
      </c>
      <c r="G108">
        <v>0</v>
      </c>
      <c r="H108">
        <f t="shared" si="24"/>
        <v>0</v>
      </c>
      <c r="I108">
        <f t="shared" si="25"/>
        <v>11</v>
      </c>
      <c r="J108">
        <f t="shared" si="26"/>
        <v>4</v>
      </c>
      <c r="K108">
        <f t="shared" si="27"/>
        <v>6</v>
      </c>
      <c r="L108">
        <f t="shared" si="28"/>
        <v>8</v>
      </c>
      <c r="M108">
        <f t="shared" si="29"/>
        <v>0</v>
      </c>
      <c r="N108">
        <f t="shared" si="30"/>
        <v>29</v>
      </c>
      <c r="O108">
        <f t="shared" si="31"/>
        <v>46</v>
      </c>
      <c r="P108">
        <f t="shared" si="32"/>
        <v>0.63043478260869568</v>
      </c>
      <c r="Q108">
        <f t="shared" si="33"/>
        <v>36.95652173913043</v>
      </c>
      <c r="R108">
        <f t="shared" si="34"/>
        <v>4.3478260869565215</v>
      </c>
      <c r="S108">
        <f t="shared" si="35"/>
        <v>86.956521739130437</v>
      </c>
    </row>
    <row r="109" spans="1:19" ht="24.95" customHeight="1" x14ac:dyDescent="0.5">
      <c r="A109" t="s">
        <v>28</v>
      </c>
      <c r="B109">
        <v>13</v>
      </c>
      <c r="C109">
        <v>22</v>
      </c>
      <c r="D109">
        <v>4</v>
      </c>
      <c r="E109">
        <v>1</v>
      </c>
      <c r="F109">
        <v>1</v>
      </c>
      <c r="G109">
        <v>0</v>
      </c>
      <c r="H109">
        <f t="shared" si="24"/>
        <v>0</v>
      </c>
      <c r="I109">
        <f t="shared" si="25"/>
        <v>22</v>
      </c>
      <c r="J109">
        <f t="shared" si="26"/>
        <v>8</v>
      </c>
      <c r="K109">
        <f t="shared" si="27"/>
        <v>3</v>
      </c>
      <c r="L109">
        <f t="shared" si="28"/>
        <v>4</v>
      </c>
      <c r="M109">
        <f t="shared" si="29"/>
        <v>0</v>
      </c>
      <c r="N109">
        <f t="shared" si="30"/>
        <v>37</v>
      </c>
      <c r="O109">
        <f t="shared" si="31"/>
        <v>41</v>
      </c>
      <c r="P109">
        <f t="shared" si="32"/>
        <v>0.90243902439024393</v>
      </c>
      <c r="Q109">
        <f t="shared" si="33"/>
        <v>68.292682926829272</v>
      </c>
      <c r="R109">
        <f t="shared" si="34"/>
        <v>2.4390243902439024</v>
      </c>
      <c r="S109">
        <f t="shared" si="35"/>
        <v>85.365853658536579</v>
      </c>
    </row>
    <row r="110" spans="1:19" ht="24.95" customHeight="1" x14ac:dyDescent="0.5">
      <c r="A110" t="s">
        <v>29</v>
      </c>
      <c r="B110">
        <v>38</v>
      </c>
      <c r="C110">
        <v>1</v>
      </c>
      <c r="D110">
        <v>3</v>
      </c>
      <c r="E110">
        <v>0</v>
      </c>
      <c r="F110">
        <v>1</v>
      </c>
      <c r="G110">
        <v>0</v>
      </c>
      <c r="H110">
        <f t="shared" si="24"/>
        <v>0</v>
      </c>
      <c r="I110">
        <f t="shared" si="25"/>
        <v>1</v>
      </c>
      <c r="J110">
        <f t="shared" si="26"/>
        <v>6</v>
      </c>
      <c r="K110">
        <f t="shared" si="27"/>
        <v>0</v>
      </c>
      <c r="L110">
        <f t="shared" si="28"/>
        <v>4</v>
      </c>
      <c r="M110">
        <f t="shared" si="29"/>
        <v>0</v>
      </c>
      <c r="N110">
        <f t="shared" si="30"/>
        <v>11</v>
      </c>
      <c r="O110">
        <f t="shared" si="31"/>
        <v>43</v>
      </c>
      <c r="P110">
        <f t="shared" si="32"/>
        <v>0.2558139534883721</v>
      </c>
      <c r="Q110">
        <f t="shared" si="33"/>
        <v>11.627906976744185</v>
      </c>
      <c r="R110">
        <f t="shared" si="34"/>
        <v>2.3255813953488373</v>
      </c>
      <c r="S110">
        <f t="shared" si="35"/>
        <v>90.697674418604649</v>
      </c>
    </row>
    <row r="111" spans="1:19" ht="24.95" customHeight="1" x14ac:dyDescent="0.5">
      <c r="A111" t="s">
        <v>30</v>
      </c>
      <c r="B111">
        <v>39</v>
      </c>
      <c r="C111">
        <v>4</v>
      </c>
      <c r="D111">
        <v>0</v>
      </c>
      <c r="E111">
        <v>0</v>
      </c>
      <c r="F111">
        <v>0</v>
      </c>
      <c r="G111">
        <v>0</v>
      </c>
      <c r="H111">
        <f t="shared" si="24"/>
        <v>0</v>
      </c>
      <c r="I111">
        <f t="shared" si="25"/>
        <v>4</v>
      </c>
      <c r="J111">
        <f t="shared" si="26"/>
        <v>0</v>
      </c>
      <c r="K111">
        <f t="shared" si="27"/>
        <v>0</v>
      </c>
      <c r="L111">
        <f t="shared" si="28"/>
        <v>0</v>
      </c>
      <c r="M111">
        <f t="shared" si="29"/>
        <v>0</v>
      </c>
      <c r="N111">
        <f t="shared" si="30"/>
        <v>4</v>
      </c>
      <c r="O111">
        <f t="shared" si="31"/>
        <v>43</v>
      </c>
      <c r="P111">
        <f t="shared" si="32"/>
        <v>9.3023255813953487E-2</v>
      </c>
      <c r="Q111">
        <f t="shared" si="33"/>
        <v>9.3023255813953494</v>
      </c>
      <c r="R111">
        <f t="shared" si="34"/>
        <v>0</v>
      </c>
      <c r="S111">
        <f t="shared" si="35"/>
        <v>100</v>
      </c>
    </row>
    <row r="112" spans="1:19" ht="24.95" customHeight="1" x14ac:dyDescent="0.5">
      <c r="A112" t="s">
        <v>31</v>
      </c>
      <c r="B112">
        <v>30</v>
      </c>
      <c r="C112">
        <v>8</v>
      </c>
      <c r="D112">
        <v>2</v>
      </c>
      <c r="E112">
        <v>1</v>
      </c>
      <c r="F112">
        <v>0</v>
      </c>
      <c r="G112">
        <v>0</v>
      </c>
      <c r="H112">
        <f t="shared" si="24"/>
        <v>0</v>
      </c>
      <c r="I112">
        <f t="shared" si="25"/>
        <v>8</v>
      </c>
      <c r="J112">
        <f t="shared" si="26"/>
        <v>4</v>
      </c>
      <c r="K112">
        <f t="shared" si="27"/>
        <v>3</v>
      </c>
      <c r="L112">
        <f t="shared" si="28"/>
        <v>0</v>
      </c>
      <c r="M112">
        <f t="shared" si="29"/>
        <v>0</v>
      </c>
      <c r="N112">
        <f t="shared" si="30"/>
        <v>15</v>
      </c>
      <c r="O112">
        <f t="shared" si="31"/>
        <v>41</v>
      </c>
      <c r="P112">
        <f t="shared" si="32"/>
        <v>0.36585365853658536</v>
      </c>
      <c r="Q112">
        <f t="shared" si="33"/>
        <v>26.829268292682929</v>
      </c>
      <c r="R112">
        <f t="shared" si="34"/>
        <v>0</v>
      </c>
      <c r="S112">
        <f t="shared" si="35"/>
        <v>92.682926829268297</v>
      </c>
    </row>
    <row r="113" spans="1:20" ht="24.95" customHeight="1" x14ac:dyDescent="0.5">
      <c r="A113" t="s">
        <v>32</v>
      </c>
      <c r="B113">
        <v>23</v>
      </c>
      <c r="C113">
        <v>13</v>
      </c>
      <c r="D113">
        <v>1</v>
      </c>
      <c r="E113">
        <v>3</v>
      </c>
      <c r="F113">
        <v>0</v>
      </c>
      <c r="G113">
        <v>0</v>
      </c>
      <c r="H113">
        <f t="shared" si="24"/>
        <v>0</v>
      </c>
      <c r="I113">
        <f t="shared" si="25"/>
        <v>13</v>
      </c>
      <c r="J113">
        <f t="shared" si="26"/>
        <v>2</v>
      </c>
      <c r="K113">
        <f t="shared" si="27"/>
        <v>9</v>
      </c>
      <c r="L113">
        <f t="shared" si="28"/>
        <v>0</v>
      </c>
      <c r="M113">
        <f t="shared" si="29"/>
        <v>0</v>
      </c>
      <c r="N113">
        <f t="shared" si="30"/>
        <v>24</v>
      </c>
      <c r="O113">
        <f t="shared" si="31"/>
        <v>40</v>
      </c>
      <c r="P113">
        <f t="shared" si="32"/>
        <v>0.6</v>
      </c>
      <c r="Q113">
        <f t="shared" si="33"/>
        <v>42.5</v>
      </c>
      <c r="R113">
        <f t="shared" si="34"/>
        <v>0</v>
      </c>
      <c r="S113">
        <f t="shared" si="35"/>
        <v>90</v>
      </c>
    </row>
    <row r="114" spans="1:20" ht="24.95" customHeight="1" x14ac:dyDescent="0.5">
      <c r="A114" t="s">
        <v>33</v>
      </c>
      <c r="B114">
        <v>36</v>
      </c>
      <c r="C114">
        <v>4</v>
      </c>
      <c r="D114">
        <v>1</v>
      </c>
      <c r="E114">
        <v>0</v>
      </c>
      <c r="F114">
        <v>0</v>
      </c>
      <c r="G114">
        <v>0</v>
      </c>
      <c r="H114">
        <f t="shared" si="24"/>
        <v>0</v>
      </c>
      <c r="I114">
        <f t="shared" si="25"/>
        <v>4</v>
      </c>
      <c r="J114">
        <f t="shared" si="26"/>
        <v>2</v>
      </c>
      <c r="K114">
        <f t="shared" si="27"/>
        <v>0</v>
      </c>
      <c r="L114">
        <f t="shared" si="28"/>
        <v>0</v>
      </c>
      <c r="M114">
        <f t="shared" si="29"/>
        <v>0</v>
      </c>
      <c r="N114">
        <f t="shared" si="30"/>
        <v>6</v>
      </c>
      <c r="O114">
        <f t="shared" si="31"/>
        <v>41</v>
      </c>
      <c r="P114">
        <f t="shared" si="32"/>
        <v>0.14634146341463414</v>
      </c>
      <c r="Q114">
        <f t="shared" si="33"/>
        <v>12.195121951219512</v>
      </c>
      <c r="R114">
        <f t="shared" si="34"/>
        <v>0</v>
      </c>
      <c r="S114">
        <f t="shared" si="35"/>
        <v>97.560975609756099</v>
      </c>
    </row>
    <row r="115" spans="1:20" ht="24.95" customHeight="1" x14ac:dyDescent="0.5">
      <c r="A115" t="s">
        <v>34</v>
      </c>
      <c r="B115">
        <v>30</v>
      </c>
      <c r="C115">
        <v>4</v>
      </c>
      <c r="D115">
        <v>4</v>
      </c>
      <c r="E115">
        <v>2</v>
      </c>
      <c r="F115">
        <v>1</v>
      </c>
      <c r="G115">
        <v>0</v>
      </c>
      <c r="H115">
        <f t="shared" si="24"/>
        <v>0</v>
      </c>
      <c r="I115">
        <f t="shared" si="25"/>
        <v>4</v>
      </c>
      <c r="J115">
        <f t="shared" si="26"/>
        <v>8</v>
      </c>
      <c r="K115">
        <f t="shared" si="27"/>
        <v>6</v>
      </c>
      <c r="L115">
        <f t="shared" si="28"/>
        <v>4</v>
      </c>
      <c r="M115">
        <f t="shared" si="29"/>
        <v>0</v>
      </c>
      <c r="N115">
        <f t="shared" si="30"/>
        <v>22</v>
      </c>
      <c r="O115">
        <f t="shared" si="31"/>
        <v>41</v>
      </c>
      <c r="P115">
        <f t="shared" si="32"/>
        <v>0.53658536585365857</v>
      </c>
      <c r="Q115">
        <f t="shared" si="33"/>
        <v>26.829268292682929</v>
      </c>
      <c r="R115">
        <f t="shared" si="34"/>
        <v>2.4390243902439024</v>
      </c>
      <c r="S115">
        <f t="shared" si="35"/>
        <v>82.926829268292678</v>
      </c>
    </row>
    <row r="116" spans="1:20" ht="24.95" customHeight="1" x14ac:dyDescent="0.5">
      <c r="A116" s="2">
        <v>322</v>
      </c>
      <c r="B116">
        <v>14</v>
      </c>
      <c r="C116">
        <v>16</v>
      </c>
      <c r="D116">
        <v>2</v>
      </c>
      <c r="E116">
        <v>2</v>
      </c>
      <c r="F116">
        <v>0</v>
      </c>
      <c r="G116">
        <v>0</v>
      </c>
      <c r="H116">
        <f t="shared" si="24"/>
        <v>0</v>
      </c>
      <c r="I116">
        <f t="shared" si="25"/>
        <v>16</v>
      </c>
      <c r="J116">
        <f t="shared" si="26"/>
        <v>4</v>
      </c>
      <c r="K116">
        <f t="shared" si="27"/>
        <v>6</v>
      </c>
      <c r="L116">
        <f t="shared" si="28"/>
        <v>0</v>
      </c>
      <c r="M116">
        <f t="shared" si="29"/>
        <v>0</v>
      </c>
      <c r="N116">
        <f t="shared" si="30"/>
        <v>26</v>
      </c>
      <c r="O116">
        <f t="shared" si="31"/>
        <v>34</v>
      </c>
      <c r="P116">
        <f t="shared" si="32"/>
        <v>0.76470588235294112</v>
      </c>
      <c r="Q116">
        <f t="shared" si="33"/>
        <v>58.82352941176471</v>
      </c>
      <c r="R116">
        <f t="shared" si="34"/>
        <v>0</v>
      </c>
      <c r="S116">
        <f t="shared" si="35"/>
        <v>88.235294117647058</v>
      </c>
    </row>
    <row r="118" spans="1:20" ht="24.95" customHeight="1" x14ac:dyDescent="0.5">
      <c r="Q118" t="s">
        <v>99</v>
      </c>
      <c r="R118" t="s">
        <v>100</v>
      </c>
      <c r="S118" t="s">
        <v>101</v>
      </c>
      <c r="T118" t="s">
        <v>46</v>
      </c>
    </row>
    <row r="119" spans="1:20" ht="24.95" customHeight="1" x14ac:dyDescent="0.5">
      <c r="P119" s="8" t="s">
        <v>0</v>
      </c>
      <c r="Q119">
        <f>AVERAGE(Q3,Q42,Q81)</f>
        <v>73.54651162790698</v>
      </c>
      <c r="R119">
        <f>AVERAGE(R3,R42,R81)</f>
        <v>3.1007751937984498</v>
      </c>
      <c r="S119">
        <f>AVERAGE(S3,S42,S81)</f>
        <v>56.356589147286819</v>
      </c>
      <c r="T119">
        <f>AVERAGE(P3,P42,P81)</f>
        <v>1.4437984496124032</v>
      </c>
    </row>
    <row r="120" spans="1:20" ht="24.95" customHeight="1" x14ac:dyDescent="0.5">
      <c r="P120" s="7" t="s">
        <v>1</v>
      </c>
      <c r="Q120">
        <f t="shared" ref="Q120:R154" si="36">AVERAGE(Q4,Q43,Q82)</f>
        <v>80.487804878048777</v>
      </c>
      <c r="R120">
        <f t="shared" si="36"/>
        <v>22.265336289726534</v>
      </c>
      <c r="S120">
        <f t="shared" ref="S120" si="37">AVERAGE(S4,S43,S82)</f>
        <v>36.585365853658537</v>
      </c>
      <c r="T120">
        <f t="shared" ref="T120:T154" si="38">AVERAGE(P4,P43,P82)</f>
        <v>2.1544715447154474</v>
      </c>
    </row>
    <row r="121" spans="1:20" ht="24.95" customHeight="1" x14ac:dyDescent="0.5">
      <c r="P121" s="8" t="s">
        <v>2</v>
      </c>
      <c r="Q121">
        <f t="shared" si="36"/>
        <v>56.782501124606391</v>
      </c>
      <c r="R121">
        <f t="shared" si="36"/>
        <v>0.83333333333333337</v>
      </c>
      <c r="S121">
        <f t="shared" ref="S121" si="39">AVERAGE(S5,S44,S83)</f>
        <v>80.726495726495727</v>
      </c>
      <c r="T121">
        <f t="shared" si="38"/>
        <v>0.81932073774179026</v>
      </c>
    </row>
    <row r="122" spans="1:20" ht="24.95" customHeight="1" x14ac:dyDescent="0.5">
      <c r="P122" s="7" t="s">
        <v>3</v>
      </c>
      <c r="Q122">
        <f t="shared" si="36"/>
        <v>54.696762425900594</v>
      </c>
      <c r="R122">
        <f t="shared" si="36"/>
        <v>3.1746031746031744</v>
      </c>
      <c r="S122">
        <f t="shared" ref="S122" si="40">AVERAGE(S6,S45,S84)</f>
        <v>72.45564892623716</v>
      </c>
      <c r="T122">
        <f t="shared" si="38"/>
        <v>0.92745315180335697</v>
      </c>
    </row>
    <row r="123" spans="1:20" ht="24.95" customHeight="1" x14ac:dyDescent="0.5">
      <c r="P123" s="8" t="s">
        <v>4</v>
      </c>
      <c r="Q123">
        <f t="shared" si="36"/>
        <v>60.16212992957179</v>
      </c>
      <c r="R123">
        <f t="shared" si="36"/>
        <v>2.4512884978001259</v>
      </c>
      <c r="S123">
        <f t="shared" ref="S123" si="41">AVERAGE(S7,S46,S85)</f>
        <v>75.407607965747488</v>
      </c>
      <c r="T123">
        <f t="shared" si="38"/>
        <v>0.94433968852573524</v>
      </c>
    </row>
    <row r="124" spans="1:20" ht="24.95" customHeight="1" x14ac:dyDescent="0.5">
      <c r="P124" s="7" t="s">
        <v>5</v>
      </c>
      <c r="Q124">
        <f t="shared" si="36"/>
        <v>52.348438664228134</v>
      </c>
      <c r="R124">
        <f t="shared" si="36"/>
        <v>0</v>
      </c>
      <c r="S124">
        <f t="shared" ref="S124" si="42">AVERAGE(S8,S47,S86)</f>
        <v>83.775655354602719</v>
      </c>
      <c r="T124">
        <f t="shared" si="38"/>
        <v>0.71275486012328104</v>
      </c>
    </row>
    <row r="125" spans="1:20" ht="24.95" customHeight="1" x14ac:dyDescent="0.5">
      <c r="P125" s="8" t="s">
        <v>6</v>
      </c>
      <c r="Q125">
        <f t="shared" si="36"/>
        <v>64.885791715060009</v>
      </c>
      <c r="R125">
        <f t="shared" si="36"/>
        <v>3.1939605110336817</v>
      </c>
      <c r="S125">
        <f t="shared" ref="S125" si="43">AVERAGE(S9,S48,S87)</f>
        <v>51.219512195121951</v>
      </c>
      <c r="T125">
        <f t="shared" si="38"/>
        <v>1.3052651955090979</v>
      </c>
    </row>
    <row r="126" spans="1:20" ht="24.95" customHeight="1" x14ac:dyDescent="0.5">
      <c r="P126" s="7" t="s">
        <v>7</v>
      </c>
      <c r="Q126">
        <f t="shared" si="36"/>
        <v>63.796296296296298</v>
      </c>
      <c r="R126">
        <f t="shared" si="36"/>
        <v>0.92592592592592593</v>
      </c>
      <c r="S126">
        <f t="shared" ref="S126" si="44">AVERAGE(S10,S49,S88)</f>
        <v>74.971819645732694</v>
      </c>
      <c r="T126">
        <f t="shared" si="38"/>
        <v>1.0153381642512078</v>
      </c>
    </row>
    <row r="127" spans="1:20" ht="24.95" customHeight="1" x14ac:dyDescent="0.5">
      <c r="P127" s="8" t="s">
        <v>8</v>
      </c>
      <c r="Q127">
        <f t="shared" si="36"/>
        <v>69.307359307359306</v>
      </c>
      <c r="R127">
        <f t="shared" si="36"/>
        <v>2.4338624338624339</v>
      </c>
      <c r="S127">
        <f t="shared" ref="S127" si="45">AVERAGE(S11,S50,S89)</f>
        <v>39.225589225589225</v>
      </c>
      <c r="T127">
        <f t="shared" si="38"/>
        <v>1.7371332371332373</v>
      </c>
    </row>
    <row r="128" spans="1:20" ht="24.95" customHeight="1" x14ac:dyDescent="0.5">
      <c r="P128" s="7" t="s">
        <v>9</v>
      </c>
      <c r="Q128">
        <f t="shared" si="36"/>
        <v>57.568718544328298</v>
      </c>
      <c r="R128">
        <f t="shared" si="36"/>
        <v>2.4196670538133951</v>
      </c>
      <c r="S128">
        <f t="shared" ref="S128" si="46">AVERAGE(S12,S51,S90)</f>
        <v>65.195509097948118</v>
      </c>
      <c r="T128">
        <f t="shared" si="38"/>
        <v>1.0855594270228417</v>
      </c>
    </row>
    <row r="129" spans="16:20" ht="24.95" customHeight="1" x14ac:dyDescent="0.5">
      <c r="P129" s="8" t="s">
        <v>10</v>
      </c>
      <c r="Q129">
        <f t="shared" si="36"/>
        <v>74.789915966386559</v>
      </c>
      <c r="R129">
        <f t="shared" si="36"/>
        <v>1.4472455648926237</v>
      </c>
      <c r="S129">
        <f t="shared" ref="S129" si="47">AVERAGE(S13,S52,S91)</f>
        <v>61.706349206349195</v>
      </c>
      <c r="T129">
        <f t="shared" si="38"/>
        <v>1.2230625583566759</v>
      </c>
    </row>
    <row r="130" spans="16:20" ht="24.95" customHeight="1" x14ac:dyDescent="0.5">
      <c r="P130" s="7" t="s">
        <v>11</v>
      </c>
      <c r="Q130">
        <f t="shared" si="36"/>
        <v>48.770064623723158</v>
      </c>
      <c r="R130">
        <f t="shared" si="36"/>
        <v>7.8642901813633515</v>
      </c>
      <c r="S130">
        <f t="shared" ref="S130" si="48">AVERAGE(S14,S53,S92)</f>
        <v>79.22659995830729</v>
      </c>
      <c r="T130">
        <f t="shared" si="38"/>
        <v>0.88649155722326445</v>
      </c>
    </row>
    <row r="131" spans="16:20" ht="24.95" customHeight="1" x14ac:dyDescent="0.5">
      <c r="P131" s="8" t="s">
        <v>12</v>
      </c>
      <c r="Q131">
        <f t="shared" si="36"/>
        <v>70.944638017808742</v>
      </c>
      <c r="R131">
        <f t="shared" si="36"/>
        <v>2.4003097173828878</v>
      </c>
      <c r="S131">
        <f t="shared" ref="S131" si="49">AVERAGE(S15,S54,S93)</f>
        <v>60.278745644599304</v>
      </c>
      <c r="T131">
        <f t="shared" si="38"/>
        <v>1.408633372048006</v>
      </c>
    </row>
    <row r="132" spans="16:20" ht="24.95" customHeight="1" x14ac:dyDescent="0.5">
      <c r="P132" s="7" t="s">
        <v>13</v>
      </c>
      <c r="Q132">
        <f t="shared" si="36"/>
        <v>77.538759689922486</v>
      </c>
      <c r="R132">
        <f t="shared" si="36"/>
        <v>4.0882019285309132</v>
      </c>
      <c r="S132">
        <f t="shared" ref="S132" si="50">AVERAGE(S16,S55,S94)</f>
        <v>56.29561353753072</v>
      </c>
      <c r="T132">
        <f t="shared" si="38"/>
        <v>1.5697154471544714</v>
      </c>
    </row>
    <row r="133" spans="16:20" ht="24.95" customHeight="1" x14ac:dyDescent="0.5">
      <c r="P133" s="8" t="s">
        <v>14</v>
      </c>
      <c r="Q133">
        <f t="shared" si="36"/>
        <v>47.600590623846443</v>
      </c>
      <c r="R133">
        <f t="shared" si="36"/>
        <v>2.4603174603174605</v>
      </c>
      <c r="S133">
        <f t="shared" ref="S133" si="51">AVERAGE(S17,S56,S95)</f>
        <v>85.555555555555543</v>
      </c>
      <c r="T133">
        <f t="shared" si="38"/>
        <v>0.69425987449243254</v>
      </c>
    </row>
    <row r="134" spans="16:20" ht="24.95" customHeight="1" x14ac:dyDescent="0.5">
      <c r="P134" s="7" t="s">
        <v>15</v>
      </c>
      <c r="Q134">
        <f t="shared" si="36"/>
        <v>50.803974706413726</v>
      </c>
      <c r="R134">
        <f t="shared" si="36"/>
        <v>2.9629629629629632</v>
      </c>
      <c r="S134">
        <f t="shared" ref="S134" si="52">AVERAGE(S18,S57,S96)</f>
        <v>79.927732610659447</v>
      </c>
      <c r="T134">
        <f t="shared" si="38"/>
        <v>0.80505871725383926</v>
      </c>
    </row>
    <row r="135" spans="16:20" ht="24.95" customHeight="1" x14ac:dyDescent="0.5">
      <c r="P135" s="8" t="s">
        <v>16</v>
      </c>
      <c r="Q135">
        <f t="shared" si="36"/>
        <v>93.421328305049244</v>
      </c>
      <c r="R135">
        <f t="shared" si="36"/>
        <v>1.5151515151515154</v>
      </c>
      <c r="S135">
        <f t="shared" ref="S135" si="53">AVERAGE(S19,S58,S97)</f>
        <v>36.643620364550593</v>
      </c>
      <c r="T135">
        <f t="shared" si="38"/>
        <v>1.828571700664724</v>
      </c>
    </row>
    <row r="136" spans="16:20" ht="24.95" customHeight="1" x14ac:dyDescent="0.5">
      <c r="P136" s="7" t="s">
        <v>17</v>
      </c>
      <c r="Q136">
        <f t="shared" si="36"/>
        <v>64.168946648426811</v>
      </c>
      <c r="R136">
        <f t="shared" si="36"/>
        <v>3.9922480620155039</v>
      </c>
      <c r="S136">
        <f t="shared" ref="S136" si="54">AVERAGE(S20,S59,S98)</f>
        <v>80.066119471044232</v>
      </c>
      <c r="T136">
        <f t="shared" si="38"/>
        <v>0.99501823985408111</v>
      </c>
    </row>
    <row r="137" spans="16:20" ht="24.95" customHeight="1" x14ac:dyDescent="0.5">
      <c r="P137" s="8" t="s">
        <v>18</v>
      </c>
      <c r="Q137">
        <f t="shared" si="36"/>
        <v>60.108604845446955</v>
      </c>
      <c r="R137">
        <f t="shared" si="36"/>
        <v>0.79365079365079361</v>
      </c>
      <c r="S137">
        <f t="shared" ref="S137" si="55">AVERAGE(S21,S60,S99)</f>
        <v>63.241436925647442</v>
      </c>
      <c r="T137">
        <f t="shared" si="38"/>
        <v>1.1829573934837092</v>
      </c>
    </row>
    <row r="138" spans="16:20" ht="24.95" customHeight="1" x14ac:dyDescent="0.5">
      <c r="P138" s="7" t="s">
        <v>19</v>
      </c>
      <c r="Q138">
        <f t="shared" si="36"/>
        <v>82.113821138211378</v>
      </c>
      <c r="R138">
        <f t="shared" si="36"/>
        <v>0.75757575757575768</v>
      </c>
      <c r="S138">
        <f t="shared" ref="S138" si="56">AVERAGE(S22,S61,S100)</f>
        <v>35.510235652039398</v>
      </c>
      <c r="T138">
        <f t="shared" si="38"/>
        <v>1.9176120249574591</v>
      </c>
    </row>
    <row r="139" spans="16:20" ht="24.95" customHeight="1" x14ac:dyDescent="0.5">
      <c r="P139" s="8" t="s">
        <v>20</v>
      </c>
      <c r="Q139">
        <f t="shared" si="36"/>
        <v>56.911737220820477</v>
      </c>
      <c r="R139">
        <f t="shared" si="36"/>
        <v>3.351322306326511</v>
      </c>
      <c r="S139">
        <f t="shared" ref="S139" si="57">AVERAGE(S23,S62,S101)</f>
        <v>87.507008690776559</v>
      </c>
      <c r="T139">
        <f t="shared" si="38"/>
        <v>0.77733389402859554</v>
      </c>
    </row>
    <row r="140" spans="16:20" ht="24.95" customHeight="1" x14ac:dyDescent="0.5">
      <c r="P140" s="7" t="s">
        <v>21</v>
      </c>
      <c r="Q140">
        <f t="shared" si="36"/>
        <v>69.799498746867172</v>
      </c>
      <c r="R140">
        <f t="shared" si="36"/>
        <v>4.0148821666569523</v>
      </c>
      <c r="S140">
        <f t="shared" ref="S140" si="58">AVERAGE(S24,S63,S102)</f>
        <v>71.719026247790012</v>
      </c>
      <c r="T140">
        <f t="shared" si="38"/>
        <v>1.1269161275281228</v>
      </c>
    </row>
    <row r="141" spans="16:20" ht="24.95" customHeight="1" x14ac:dyDescent="0.5">
      <c r="P141" s="8" t="s">
        <v>22</v>
      </c>
      <c r="Q141">
        <f t="shared" si="36"/>
        <v>46.548397136632438</v>
      </c>
      <c r="R141">
        <f t="shared" si="36"/>
        <v>4.7634609399315275</v>
      </c>
      <c r="S141">
        <f t="shared" ref="S141" si="59">AVERAGE(S25,S64,S103)</f>
        <v>86.607531901649551</v>
      </c>
      <c r="T141">
        <f t="shared" si="38"/>
        <v>0.73278867102396505</v>
      </c>
    </row>
    <row r="142" spans="16:20" ht="24.95" customHeight="1" x14ac:dyDescent="0.5">
      <c r="P142" s="7" t="s">
        <v>23</v>
      </c>
      <c r="Q142">
        <f t="shared" si="36"/>
        <v>53.264143264143264</v>
      </c>
      <c r="R142">
        <f t="shared" si="36"/>
        <v>5.9259259259259265</v>
      </c>
      <c r="S142">
        <f t="shared" ref="S142" si="60">AVERAGE(S26,S65,S104)</f>
        <v>73.512413512413517</v>
      </c>
      <c r="T142">
        <f t="shared" si="38"/>
        <v>0.96153846153846156</v>
      </c>
    </row>
    <row r="143" spans="16:20" ht="24.95" customHeight="1" x14ac:dyDescent="0.5">
      <c r="P143" s="8" t="s">
        <v>24</v>
      </c>
      <c r="Q143">
        <f t="shared" si="36"/>
        <v>73.458073458073457</v>
      </c>
      <c r="R143">
        <f t="shared" si="36"/>
        <v>1.8018018018018018</v>
      </c>
      <c r="S143">
        <f t="shared" ref="S143" si="61">AVERAGE(S27,S66,S105)</f>
        <v>49.595749595749595</v>
      </c>
      <c r="T143">
        <f t="shared" si="38"/>
        <v>1.4183414183414182</v>
      </c>
    </row>
    <row r="144" spans="16:20" ht="24.95" customHeight="1" x14ac:dyDescent="0.5">
      <c r="P144" s="7" t="s">
        <v>25</v>
      </c>
      <c r="Q144">
        <f t="shared" si="36"/>
        <v>55.952380952380949</v>
      </c>
      <c r="R144">
        <f t="shared" si="36"/>
        <v>0</v>
      </c>
      <c r="S144">
        <f t="shared" ref="S144" si="62">AVERAGE(S28,S67,S106)</f>
        <v>64.285714285714278</v>
      </c>
      <c r="T144">
        <f t="shared" si="38"/>
        <v>0.9642857142857143</v>
      </c>
    </row>
    <row r="145" spans="16:20" ht="24.95" customHeight="1" x14ac:dyDescent="0.5">
      <c r="P145" s="8" t="s">
        <v>26</v>
      </c>
      <c r="Q145">
        <f t="shared" si="36"/>
        <v>63.845424371740165</v>
      </c>
      <c r="R145">
        <f t="shared" si="36"/>
        <v>1.6708437761069339</v>
      </c>
      <c r="S145">
        <f t="shared" ref="S145" si="63">AVERAGE(S29,S68,S107)</f>
        <v>69.955293639504177</v>
      </c>
      <c r="T145">
        <f t="shared" si="38"/>
        <v>1.0454175980491771</v>
      </c>
    </row>
    <row r="146" spans="16:20" ht="24.95" customHeight="1" x14ac:dyDescent="0.5">
      <c r="P146" s="7" t="s">
        <v>27</v>
      </c>
      <c r="Q146">
        <f t="shared" si="36"/>
        <v>69.229409685401208</v>
      </c>
      <c r="R146">
        <f t="shared" si="36"/>
        <v>1.4492753623188406</v>
      </c>
      <c r="S146">
        <f t="shared" ref="S146" si="64">AVERAGE(S30,S69,S108)</f>
        <v>68.718673808811673</v>
      </c>
      <c r="T146">
        <f t="shared" si="38"/>
        <v>1.1075808249721295</v>
      </c>
    </row>
    <row r="147" spans="16:20" ht="24.95" customHeight="1" x14ac:dyDescent="0.5">
      <c r="P147" s="8" t="s">
        <v>28</v>
      </c>
      <c r="Q147">
        <f t="shared" si="36"/>
        <v>76.930894308943095</v>
      </c>
      <c r="R147">
        <f t="shared" si="36"/>
        <v>0.81300813008130079</v>
      </c>
      <c r="S147">
        <f t="shared" ref="S147" si="65">AVERAGE(S31,S70,S109)</f>
        <v>69.288617886178869</v>
      </c>
      <c r="T147">
        <f t="shared" si="38"/>
        <v>1.1424796747967478</v>
      </c>
    </row>
    <row r="148" spans="16:20" ht="24.95" customHeight="1" x14ac:dyDescent="0.5">
      <c r="P148" s="7" t="s">
        <v>29</v>
      </c>
      <c r="Q148">
        <f t="shared" si="36"/>
        <v>63.225562488183023</v>
      </c>
      <c r="R148">
        <f t="shared" si="36"/>
        <v>3.1258477397716344</v>
      </c>
      <c r="S148">
        <f t="shared" ref="S148" si="66">AVERAGE(S32,S71,S110)</f>
        <v>65.138885463677695</v>
      </c>
      <c r="T148">
        <f t="shared" si="38"/>
        <v>1.1202660156025221</v>
      </c>
    </row>
    <row r="149" spans="16:20" ht="24.95" customHeight="1" x14ac:dyDescent="0.5">
      <c r="P149" s="8" t="s">
        <v>30</v>
      </c>
      <c r="Q149">
        <f t="shared" si="36"/>
        <v>60.243632336655594</v>
      </c>
      <c r="R149">
        <f t="shared" si="36"/>
        <v>0.79365079365079361</v>
      </c>
      <c r="S149">
        <f t="shared" ref="S149" si="67">AVERAGE(S33,S72,S111)</f>
        <v>61.984126984126988</v>
      </c>
      <c r="T149">
        <f t="shared" si="38"/>
        <v>1.0980712440014766</v>
      </c>
    </row>
    <row r="150" spans="16:20" ht="24.95" customHeight="1" x14ac:dyDescent="0.5">
      <c r="P150" s="7" t="s">
        <v>31</v>
      </c>
      <c r="Q150">
        <f t="shared" si="36"/>
        <v>73.67978642565582</v>
      </c>
      <c r="R150">
        <f t="shared" si="36"/>
        <v>3.2258064516129035</v>
      </c>
      <c r="S150">
        <f t="shared" ref="S150" si="68">AVERAGE(S34,S73,S112)</f>
        <v>54.90864586065215</v>
      </c>
      <c r="T150">
        <f t="shared" si="38"/>
        <v>1.3590617792034001</v>
      </c>
    </row>
    <row r="151" spans="16:20" ht="24.95" customHeight="1" x14ac:dyDescent="0.5">
      <c r="P151" s="8" t="s">
        <v>32</v>
      </c>
      <c r="Q151">
        <f t="shared" si="36"/>
        <v>72.81411677753141</v>
      </c>
      <c r="R151">
        <f t="shared" si="36"/>
        <v>3.0303030303030307</v>
      </c>
      <c r="S151">
        <f t="shared" ref="S151" si="69">AVERAGE(S35,S74,S113)</f>
        <v>69.209164818920911</v>
      </c>
      <c r="T151">
        <f t="shared" si="38"/>
        <v>1.1606430155210643</v>
      </c>
    </row>
    <row r="152" spans="16:20" ht="24.95" customHeight="1" x14ac:dyDescent="0.5">
      <c r="P152" s="7" t="s">
        <v>33</v>
      </c>
      <c r="Q152">
        <f t="shared" si="36"/>
        <v>52.782989368355224</v>
      </c>
      <c r="R152">
        <f t="shared" si="36"/>
        <v>2.5641025641025643</v>
      </c>
      <c r="S152">
        <f t="shared" ref="S152" si="70">AVERAGE(S36,S75,S114)</f>
        <v>88.0758807588076</v>
      </c>
      <c r="T152">
        <f t="shared" si="38"/>
        <v>0.69835313737752758</v>
      </c>
    </row>
    <row r="153" spans="16:20" ht="24.95" customHeight="1" x14ac:dyDescent="0.5">
      <c r="P153" s="8" t="s">
        <v>34</v>
      </c>
      <c r="Q153">
        <f t="shared" si="36"/>
        <v>61.072719060523944</v>
      </c>
      <c r="R153">
        <f t="shared" si="36"/>
        <v>4.1463414634146343</v>
      </c>
      <c r="S153">
        <f t="shared" ref="S153" si="71">AVERAGE(S37,S76,S115)</f>
        <v>71.994128274616074</v>
      </c>
      <c r="T153">
        <f t="shared" si="38"/>
        <v>0.98997289972899738</v>
      </c>
    </row>
    <row r="154" spans="16:20" ht="24.95" customHeight="1" thickBot="1" x14ac:dyDescent="0.55000000000000004">
      <c r="P154" s="9">
        <v>322</v>
      </c>
      <c r="Q154">
        <f t="shared" si="36"/>
        <v>77.265500794912555</v>
      </c>
      <c r="R154">
        <f t="shared" si="36"/>
        <v>3.4650034650034649</v>
      </c>
      <c r="S154">
        <f t="shared" ref="S154" si="72">AVERAGE(S38,S77,S116)</f>
        <v>62.375497669615321</v>
      </c>
      <c r="T154">
        <f t="shared" si="38"/>
        <v>1.2980990039813569</v>
      </c>
    </row>
  </sheetData>
  <conditionalFormatting sqref="Q3:Q3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2:Q7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81:Q11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19:Q15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R3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42:R7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81:R11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19:R15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:S3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2:S7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81:S11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19:S15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19:T15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89" orientation="landscape" r:id="rId1"/>
  <tableParts count="3">
    <tablePart r:id="rId2"/>
    <tablePart r:id="rId3"/>
    <tablePart r:id="rId4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AA33-6DFF-4D56-9D91-ECFF46C445ED}">
  <sheetPr>
    <pageSetUpPr fitToPage="1"/>
  </sheetPr>
  <dimension ref="A1:F38"/>
  <sheetViews>
    <sheetView topLeftCell="A32" workbookViewId="0">
      <selection activeCell="F8" sqref="F8"/>
    </sheetView>
  </sheetViews>
  <sheetFormatPr defaultRowHeight="20.100000000000001" customHeight="1" x14ac:dyDescent="0.5"/>
  <cols>
    <col min="1" max="1" width="18.29296875" customWidth="1"/>
    <col min="2" max="2" width="12.29296875" customWidth="1"/>
    <col min="3" max="3" width="14.1171875" customWidth="1"/>
    <col min="4" max="4" width="13.29296875" customWidth="1"/>
  </cols>
  <sheetData>
    <row r="1" spans="1:6" s="1" customFormat="1" ht="20.100000000000001" customHeight="1" x14ac:dyDescent="0.5">
      <c r="A1" s="1" t="s">
        <v>3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6</v>
      </c>
    </row>
    <row r="2" spans="1:6" ht="20.100000000000001" customHeight="1" x14ac:dyDescent="0.5">
      <c r="A2" t="s">
        <v>0</v>
      </c>
      <c r="B2">
        <v>2</v>
      </c>
      <c r="C2">
        <v>1.5</v>
      </c>
      <c r="D2">
        <v>1.5</v>
      </c>
      <c r="E2">
        <f t="shared" ref="E2:E37" si="0">AVERAGE(B2:D2)</f>
        <v>1.6666666666666667</v>
      </c>
      <c r="F2">
        <f>_xlfn.T.TEST(Table1346[[#This Row],[Rep 1]:[Rep 3]],B$36:D$36,2,1)</f>
        <v>0.18350341907227397</v>
      </c>
    </row>
    <row r="3" spans="1:6" ht="20.100000000000001" customHeight="1" x14ac:dyDescent="0.5">
      <c r="A3" t="s">
        <v>1</v>
      </c>
      <c r="B3">
        <v>1</v>
      </c>
      <c r="C3">
        <v>3</v>
      </c>
      <c r="D3">
        <v>2.5</v>
      </c>
      <c r="E3">
        <f t="shared" si="0"/>
        <v>2.1666666666666665</v>
      </c>
      <c r="F3">
        <f>_xlfn.T.TEST(Table1346[[#This Row],[Rep 1]:[Rep 3]],B$36:D$36,2,1)</f>
        <v>0.88452994616207448</v>
      </c>
    </row>
    <row r="4" spans="1:6" ht="20.100000000000001" customHeight="1" x14ac:dyDescent="0.5">
      <c r="A4" t="s">
        <v>2</v>
      </c>
      <c r="B4">
        <v>1</v>
      </c>
      <c r="C4">
        <v>1.5</v>
      </c>
      <c r="D4">
        <v>1.5</v>
      </c>
      <c r="E4">
        <f t="shared" si="0"/>
        <v>1.3333333333333333</v>
      </c>
      <c r="F4">
        <f>_xlfn.T.TEST(Table1346[[#This Row],[Rep 1]:[Rep 3]],B$36:D$36,2,1)</f>
        <v>0.2254033307585166</v>
      </c>
    </row>
    <row r="5" spans="1:6" ht="20.100000000000001" customHeight="1" x14ac:dyDescent="0.5">
      <c r="A5" t="s">
        <v>3</v>
      </c>
      <c r="B5">
        <v>3.5</v>
      </c>
      <c r="C5">
        <v>2.5</v>
      </c>
      <c r="D5">
        <v>2.5</v>
      </c>
      <c r="E5">
        <f t="shared" si="0"/>
        <v>2.8333333333333335</v>
      </c>
      <c r="F5">
        <f>_xlfn.T.TEST(Table1346[[#This Row],[Rep 1]:[Rep 3]],B$36:D$36,2,1)</f>
        <v>0.2254033307585166</v>
      </c>
    </row>
    <row r="6" spans="1:6" ht="20.100000000000001" customHeight="1" x14ac:dyDescent="0.5">
      <c r="A6" t="s">
        <v>4</v>
      </c>
      <c r="B6">
        <v>2.5</v>
      </c>
      <c r="C6">
        <v>2.5</v>
      </c>
      <c r="D6">
        <v>2</v>
      </c>
      <c r="E6">
        <f t="shared" si="0"/>
        <v>2.3333333333333335</v>
      </c>
      <c r="F6">
        <f>_xlfn.T.TEST(Table1346[[#This Row],[Rep 1]:[Rep 3]],B$36:D$36,2,1)</f>
        <v>1</v>
      </c>
    </row>
    <row r="7" spans="1:6" ht="20.100000000000001" customHeight="1" x14ac:dyDescent="0.5">
      <c r="A7" t="s">
        <v>5</v>
      </c>
      <c r="B7">
        <v>1</v>
      </c>
      <c r="C7">
        <v>2</v>
      </c>
      <c r="D7">
        <v>2</v>
      </c>
      <c r="E7">
        <f t="shared" si="0"/>
        <v>1.6666666666666667</v>
      </c>
      <c r="F7">
        <f>_xlfn.T.TEST(Table1346[[#This Row],[Rep 1]:[Rep 3]],B$36:D$36,2,1)</f>
        <v>0.45566894604818253</v>
      </c>
    </row>
    <row r="8" spans="1:6" ht="20.100000000000001" customHeight="1" x14ac:dyDescent="0.5">
      <c r="A8" t="s">
        <v>6</v>
      </c>
      <c r="B8">
        <v>3.5</v>
      </c>
      <c r="C8">
        <v>2.5</v>
      </c>
      <c r="D8">
        <v>3</v>
      </c>
      <c r="E8">
        <f t="shared" si="0"/>
        <v>3</v>
      </c>
      <c r="F8">
        <f>_xlfn.T.TEST(Table1346[[#This Row],[Rep 1]:[Rep 3]],B$36:D$36,2,1)</f>
        <v>5.7190958417936644E-2</v>
      </c>
    </row>
    <row r="9" spans="1:6" ht="20.100000000000001" customHeight="1" x14ac:dyDescent="0.5">
      <c r="A9" t="s">
        <v>7</v>
      </c>
      <c r="B9">
        <v>2</v>
      </c>
      <c r="C9">
        <v>3</v>
      </c>
      <c r="D9">
        <v>2</v>
      </c>
      <c r="E9">
        <f t="shared" si="0"/>
        <v>2.3333333333333335</v>
      </c>
      <c r="F9">
        <f>_xlfn.T.TEST(Table1346[[#This Row],[Rep 1]:[Rep 3]],B$36:D$36,2,1)</f>
        <v>1</v>
      </c>
    </row>
    <row r="10" spans="1:6" ht="20.100000000000001" customHeight="1" x14ac:dyDescent="0.5">
      <c r="A10" t="s">
        <v>8</v>
      </c>
      <c r="B10">
        <v>3</v>
      </c>
      <c r="C10">
        <v>3</v>
      </c>
      <c r="D10">
        <v>3</v>
      </c>
      <c r="E10">
        <f t="shared" si="0"/>
        <v>3</v>
      </c>
      <c r="F10">
        <f>_xlfn.T.TEST(Table1346[[#This Row],[Rep 1]:[Rep 3]],B$36:D$36,2,1)</f>
        <v>0.26970325665977857</v>
      </c>
    </row>
    <row r="11" spans="1:6" ht="20.100000000000001" customHeight="1" x14ac:dyDescent="0.5">
      <c r="A11" t="s">
        <v>9</v>
      </c>
      <c r="B11">
        <v>1.5</v>
      </c>
      <c r="C11">
        <v>1.5</v>
      </c>
      <c r="D11">
        <v>2.5</v>
      </c>
      <c r="E11">
        <f t="shared" si="0"/>
        <v>1.8333333333333333</v>
      </c>
      <c r="F11">
        <f>_xlfn.T.TEST(Table1346[[#This Row],[Rep 1]:[Rep 3]],B$36:D$36,2,1)</f>
        <v>0.42264973081037416</v>
      </c>
    </row>
    <row r="12" spans="1:6" ht="20.100000000000001" customHeight="1" x14ac:dyDescent="0.5">
      <c r="A12" t="s">
        <v>10</v>
      </c>
      <c r="B12">
        <v>2</v>
      </c>
      <c r="C12">
        <v>3</v>
      </c>
      <c r="D12">
        <v>2</v>
      </c>
      <c r="E12">
        <f t="shared" si="0"/>
        <v>2.3333333333333335</v>
      </c>
      <c r="F12">
        <f>_xlfn.T.TEST(Table1346[[#This Row],[Rep 1]:[Rep 3]],B$36:D$36,2,1)</f>
        <v>1</v>
      </c>
    </row>
    <row r="13" spans="1:6" ht="20.100000000000001" customHeight="1" x14ac:dyDescent="0.5">
      <c r="A13" t="s">
        <v>11</v>
      </c>
      <c r="B13">
        <v>3.5</v>
      </c>
      <c r="C13">
        <v>3</v>
      </c>
      <c r="D13">
        <v>2.5</v>
      </c>
      <c r="E13">
        <f t="shared" si="0"/>
        <v>3</v>
      </c>
      <c r="F13">
        <f>_xlfn.T.TEST(Table1346[[#This Row],[Rep 1]:[Rep 3]],B$36:D$36,2,1)</f>
        <v>0.26970325665977857</v>
      </c>
    </row>
    <row r="14" spans="1:6" ht="20.100000000000001" customHeight="1" x14ac:dyDescent="0.5">
      <c r="A14" t="s">
        <v>12</v>
      </c>
      <c r="B14">
        <v>2.5</v>
      </c>
      <c r="C14">
        <v>3.5</v>
      </c>
      <c r="D14">
        <v>3.5</v>
      </c>
      <c r="E14">
        <f t="shared" si="0"/>
        <v>3.1666666666666665</v>
      </c>
      <c r="F14">
        <f>_xlfn.T.TEST(Table1346[[#This Row],[Rep 1]:[Rep 3]],B$36:D$36,2,1)</f>
        <v>0.37005921165128808</v>
      </c>
    </row>
    <row r="15" spans="1:6" ht="20.100000000000001" customHeight="1" x14ac:dyDescent="0.5">
      <c r="A15" t="s">
        <v>13</v>
      </c>
      <c r="B15">
        <v>2</v>
      </c>
      <c r="C15">
        <v>3.5</v>
      </c>
      <c r="D15">
        <v>3</v>
      </c>
      <c r="E15">
        <f t="shared" si="0"/>
        <v>2.8333333333333335</v>
      </c>
      <c r="F15">
        <f>_xlfn.T.TEST(Table1346[[#This Row],[Rep 1]:[Rep 3]],B$36:D$36,2,1)</f>
        <v>0.62203552699077269</v>
      </c>
    </row>
    <row r="16" spans="1:6" ht="20.100000000000001" customHeight="1" x14ac:dyDescent="0.5">
      <c r="A16" t="s">
        <v>14</v>
      </c>
      <c r="B16">
        <v>3</v>
      </c>
      <c r="C16">
        <v>2</v>
      </c>
      <c r="D16">
        <v>2</v>
      </c>
      <c r="E16">
        <f t="shared" si="0"/>
        <v>2.3333333333333335</v>
      </c>
      <c r="F16">
        <f>_xlfn.T.TEST(Table1346[[#This Row],[Rep 1]:[Rep 3]],B$36:D$36,2,1)</f>
        <v>1</v>
      </c>
    </row>
    <row r="17" spans="1:6" ht="20.100000000000001" customHeight="1" x14ac:dyDescent="0.5">
      <c r="A17" t="s">
        <v>15</v>
      </c>
      <c r="B17">
        <v>2</v>
      </c>
      <c r="C17">
        <v>2.5</v>
      </c>
      <c r="D17">
        <v>2.5</v>
      </c>
      <c r="E17">
        <f t="shared" si="0"/>
        <v>2.3333333333333335</v>
      </c>
      <c r="F17">
        <f>_xlfn.T.TEST(Table1346[[#This Row],[Rep 1]:[Rep 3]],B$36:D$36,2,1)</f>
        <v>1</v>
      </c>
    </row>
    <row r="18" spans="1:6" ht="20.100000000000001" customHeight="1" x14ac:dyDescent="0.5">
      <c r="A18" t="s">
        <v>16</v>
      </c>
      <c r="B18">
        <v>3</v>
      </c>
      <c r="C18">
        <v>3</v>
      </c>
      <c r="D18">
        <v>3</v>
      </c>
      <c r="E18">
        <f t="shared" si="0"/>
        <v>3</v>
      </c>
      <c r="F18">
        <f>_xlfn.T.TEST(Table1346[[#This Row],[Rep 1]:[Rep 3]],B$36:D$36,2,1)</f>
        <v>0.26970325665977857</v>
      </c>
    </row>
    <row r="19" spans="1:6" ht="20.100000000000001" customHeight="1" x14ac:dyDescent="0.5">
      <c r="A19" t="s">
        <v>17</v>
      </c>
      <c r="B19">
        <v>3</v>
      </c>
      <c r="C19">
        <v>2.5</v>
      </c>
      <c r="D19">
        <v>3</v>
      </c>
      <c r="E19">
        <f t="shared" si="0"/>
        <v>2.8333333333333335</v>
      </c>
      <c r="F19">
        <f>_xlfn.T.TEST(Table1346[[#This Row],[Rep 1]:[Rep 3]],B$36:D$36,2,1)</f>
        <v>0.2254033307585166</v>
      </c>
    </row>
    <row r="20" spans="1:6" ht="20.100000000000001" customHeight="1" x14ac:dyDescent="0.5">
      <c r="A20" t="s">
        <v>18</v>
      </c>
      <c r="B20">
        <v>2</v>
      </c>
      <c r="C20">
        <v>2.5</v>
      </c>
      <c r="D20">
        <v>2</v>
      </c>
      <c r="E20">
        <f t="shared" si="0"/>
        <v>2.1666666666666665</v>
      </c>
      <c r="F20">
        <f>_xlfn.T.TEST(Table1346[[#This Row],[Rep 1]:[Rep 3]],B$36:D$36,2,1)</f>
        <v>0.80754991027012468</v>
      </c>
    </row>
    <row r="21" spans="1:6" ht="20.100000000000001" customHeight="1" x14ac:dyDescent="0.5">
      <c r="A21" t="s">
        <v>19</v>
      </c>
      <c r="B21">
        <v>2.5</v>
      </c>
      <c r="C21">
        <v>2</v>
      </c>
      <c r="D21">
        <v>1.5</v>
      </c>
      <c r="E21">
        <f t="shared" si="0"/>
        <v>2</v>
      </c>
      <c r="F21">
        <f>_xlfn.T.TEST(Table1346[[#This Row],[Rep 1]:[Rep 3]],B$36:D$36,2,1)</f>
        <v>0.5285954792089681</v>
      </c>
    </row>
    <row r="22" spans="1:6" ht="20.100000000000001" customHeight="1" x14ac:dyDescent="0.5">
      <c r="A22" t="s">
        <v>20</v>
      </c>
      <c r="B22">
        <v>2.5</v>
      </c>
      <c r="C22">
        <v>3</v>
      </c>
      <c r="D22">
        <v>3</v>
      </c>
      <c r="E22">
        <f t="shared" si="0"/>
        <v>2.8333333333333335</v>
      </c>
      <c r="F22">
        <f>_xlfn.T.TEST(Table1346[[#This Row],[Rep 1]:[Rep 3]],B$36:D$36,2,1)</f>
        <v>0.4777670321329065</v>
      </c>
    </row>
    <row r="23" spans="1:6" ht="20.100000000000001" customHeight="1" x14ac:dyDescent="0.5">
      <c r="A23" t="s">
        <v>21</v>
      </c>
      <c r="B23">
        <v>1</v>
      </c>
      <c r="C23">
        <v>2</v>
      </c>
      <c r="D23">
        <v>1.5</v>
      </c>
      <c r="E23">
        <f t="shared" si="0"/>
        <v>1.5</v>
      </c>
      <c r="F23">
        <f>_xlfn.T.TEST(Table1346[[#This Row],[Rep 1]:[Rep 3]],B$36:D$36,2,1)</f>
        <v>0.37005921165128797</v>
      </c>
    </row>
    <row r="24" spans="1:6" ht="20.100000000000001" customHeight="1" x14ac:dyDescent="0.5">
      <c r="A24" t="s">
        <v>22</v>
      </c>
      <c r="B24">
        <v>1</v>
      </c>
      <c r="C24">
        <v>2</v>
      </c>
      <c r="D24">
        <v>1.5</v>
      </c>
      <c r="E24">
        <f t="shared" si="0"/>
        <v>1.5</v>
      </c>
      <c r="F24">
        <f>_xlfn.T.TEST(Table1346[[#This Row],[Rep 1]:[Rep 3]],B$36:D$36,2,1)</f>
        <v>0.37005921165128797</v>
      </c>
    </row>
    <row r="25" spans="1:6" ht="20.100000000000001" customHeight="1" x14ac:dyDescent="0.5">
      <c r="A25" t="s">
        <v>23</v>
      </c>
      <c r="B25">
        <v>3.5</v>
      </c>
      <c r="C25">
        <v>2</v>
      </c>
      <c r="D25">
        <v>2.5</v>
      </c>
      <c r="E25">
        <f t="shared" si="0"/>
        <v>2.6666666666666665</v>
      </c>
      <c r="F25">
        <f>_xlfn.T.TEST(Table1346[[#This Row],[Rep 1]:[Rep 3]],B$36:D$36,2,1)</f>
        <v>0.18350341907227374</v>
      </c>
    </row>
    <row r="26" spans="1:6" ht="20.100000000000001" customHeight="1" x14ac:dyDescent="0.5">
      <c r="A26" t="s">
        <v>24</v>
      </c>
      <c r="B26">
        <v>1</v>
      </c>
      <c r="C26">
        <v>2</v>
      </c>
      <c r="D26">
        <v>1.5</v>
      </c>
      <c r="E26">
        <f t="shared" si="0"/>
        <v>1.5</v>
      </c>
      <c r="F26">
        <f>_xlfn.T.TEST(Table1346[[#This Row],[Rep 1]:[Rep 3]],B$36:D$36,2,1)</f>
        <v>0.37005921165128797</v>
      </c>
    </row>
    <row r="27" spans="1:6" ht="20.100000000000001" customHeight="1" x14ac:dyDescent="0.5">
      <c r="A27" t="s">
        <v>25</v>
      </c>
      <c r="B27">
        <v>1</v>
      </c>
      <c r="C27">
        <v>2</v>
      </c>
      <c r="D27">
        <v>1</v>
      </c>
      <c r="E27">
        <f t="shared" si="0"/>
        <v>1.3333333333333333</v>
      </c>
      <c r="F27">
        <f>_xlfn.T.TEST(Table1346[[#This Row],[Rep 1]:[Rep 3]],B$36:D$36,2,1)</f>
        <v>0.32063377951324246</v>
      </c>
    </row>
    <row r="28" spans="1:6" ht="20.100000000000001" customHeight="1" x14ac:dyDescent="0.5">
      <c r="A28" t="s">
        <v>26</v>
      </c>
      <c r="B28">
        <v>2</v>
      </c>
      <c r="C28">
        <v>3</v>
      </c>
      <c r="D28">
        <v>3.5</v>
      </c>
      <c r="E28">
        <f t="shared" si="0"/>
        <v>2.8333333333333335</v>
      </c>
      <c r="F28">
        <f>_xlfn.T.TEST(Table1346[[#This Row],[Rep 1]:[Rep 3]],B$36:D$36,2,1)</f>
        <v>0.57991597479159718</v>
      </c>
    </row>
    <row r="29" spans="1:6" ht="20.100000000000001" customHeight="1" x14ac:dyDescent="0.5">
      <c r="A29" t="s">
        <v>27</v>
      </c>
      <c r="B29">
        <v>2</v>
      </c>
      <c r="C29">
        <v>2</v>
      </c>
      <c r="D29">
        <v>1.5</v>
      </c>
      <c r="E29">
        <f t="shared" si="0"/>
        <v>1.8333333333333333</v>
      </c>
      <c r="F29">
        <f>_xlfn.T.TEST(Table1346[[#This Row],[Rep 1]:[Rep 3]],B$36:D$36,2,1)</f>
        <v>0.42264973081037416</v>
      </c>
    </row>
    <row r="30" spans="1:6" ht="20.100000000000001" customHeight="1" x14ac:dyDescent="0.5">
      <c r="A30" t="s">
        <v>28</v>
      </c>
      <c r="B30">
        <v>1</v>
      </c>
      <c r="C30">
        <v>1.5</v>
      </c>
      <c r="D30">
        <v>2</v>
      </c>
      <c r="E30">
        <f t="shared" si="0"/>
        <v>1.5</v>
      </c>
      <c r="F30">
        <f>_xlfn.T.TEST(Table1346[[#This Row],[Rep 1]:[Rep 3]],B$36:D$36,2,1)</f>
        <v>0.29985995798599507</v>
      </c>
    </row>
    <row r="31" spans="1:6" ht="20.100000000000001" customHeight="1" x14ac:dyDescent="0.5">
      <c r="A31" t="s">
        <v>29</v>
      </c>
      <c r="B31">
        <v>3</v>
      </c>
      <c r="C31">
        <v>2.5</v>
      </c>
      <c r="D31">
        <v>3</v>
      </c>
      <c r="E31">
        <f t="shared" si="0"/>
        <v>2.8333333333333335</v>
      </c>
      <c r="F31">
        <f>_xlfn.T.TEST(Table1346[[#This Row],[Rep 1]:[Rep 3]],B$36:D$36,2,1)</f>
        <v>0.2254033307585166</v>
      </c>
    </row>
    <row r="32" spans="1:6" ht="20.100000000000001" customHeight="1" x14ac:dyDescent="0.5">
      <c r="A32" t="s">
        <v>30</v>
      </c>
      <c r="B32">
        <v>1.5</v>
      </c>
      <c r="C32">
        <v>2</v>
      </c>
      <c r="D32">
        <v>2</v>
      </c>
      <c r="E32">
        <f t="shared" si="0"/>
        <v>1.8333333333333333</v>
      </c>
      <c r="F32">
        <f>_xlfn.T.TEST(Table1346[[#This Row],[Rep 1]:[Rep 3]],B$36:D$36,2,1)</f>
        <v>0.47776703213290628</v>
      </c>
    </row>
    <row r="33" spans="1:6" ht="20.100000000000001" customHeight="1" x14ac:dyDescent="0.5">
      <c r="A33" t="s">
        <v>31</v>
      </c>
      <c r="B33">
        <v>2</v>
      </c>
      <c r="C33">
        <v>2</v>
      </c>
      <c r="D33">
        <v>3</v>
      </c>
      <c r="E33">
        <f t="shared" si="0"/>
        <v>2.3333333333333335</v>
      </c>
      <c r="F33">
        <f>_xlfn.T.TEST(Table1346[[#This Row],[Rep 1]:[Rep 3]],B$36:D$36,2,1)</f>
        <v>1</v>
      </c>
    </row>
    <row r="34" spans="1:6" ht="20.100000000000001" customHeight="1" x14ac:dyDescent="0.5">
      <c r="A34" t="s">
        <v>32</v>
      </c>
      <c r="B34">
        <v>3.5</v>
      </c>
      <c r="C34">
        <v>2</v>
      </c>
      <c r="D34">
        <v>3</v>
      </c>
      <c r="E34">
        <f t="shared" si="0"/>
        <v>2.8333333333333335</v>
      </c>
      <c r="F34">
        <v>0.57991597479159718</v>
      </c>
    </row>
    <row r="35" spans="1:6" ht="20.100000000000001" customHeight="1" x14ac:dyDescent="0.5">
      <c r="A35" t="s">
        <v>33</v>
      </c>
      <c r="B35">
        <v>1.5</v>
      </c>
      <c r="C35">
        <v>1.5</v>
      </c>
      <c r="D35">
        <v>1.5</v>
      </c>
      <c r="E35">
        <f t="shared" si="0"/>
        <v>1.5</v>
      </c>
      <c r="F35">
        <f>_xlfn.T.TEST(Table1346[[#This Row],[Rep 1]:[Rep 3]],B$36:D$36,2,1)</f>
        <v>0.19935923097456421</v>
      </c>
    </row>
    <row r="36" spans="1:6" ht="20.100000000000001" customHeight="1" x14ac:dyDescent="0.5">
      <c r="A36" t="s">
        <v>34</v>
      </c>
      <c r="B36">
        <v>3</v>
      </c>
      <c r="C36">
        <v>1.5</v>
      </c>
      <c r="D36">
        <v>2.5</v>
      </c>
      <c r="E36">
        <f t="shared" si="0"/>
        <v>2.3333333333333335</v>
      </c>
    </row>
    <row r="37" spans="1:6" ht="20.100000000000001" customHeight="1" x14ac:dyDescent="0.5">
      <c r="A37" s="2">
        <v>322</v>
      </c>
      <c r="B37">
        <v>3</v>
      </c>
      <c r="C37">
        <v>3.5</v>
      </c>
      <c r="D37">
        <v>3.5</v>
      </c>
      <c r="E37">
        <f t="shared" si="0"/>
        <v>3.3333333333333335</v>
      </c>
      <c r="F37">
        <f>_xlfn.T.TEST(Table1346[[#This Row],[Rep 1]:[Rep 3]],B$36:D$36,2,1)</f>
        <v>0.2254033307585166</v>
      </c>
    </row>
    <row r="38" spans="1:6" ht="20.100000000000001" customHeight="1" x14ac:dyDescent="0.5">
      <c r="A38" t="s">
        <v>57</v>
      </c>
      <c r="B38">
        <f>AVERAGE(B2:B33)</f>
        <v>2.125</v>
      </c>
      <c r="C38">
        <f>AVERAGE(C2:C33)</f>
        <v>2.390625</v>
      </c>
      <c r="D38">
        <f>AVERAGE(D2:D33)</f>
        <v>2.296875</v>
      </c>
      <c r="E38">
        <f>AVERAGE(E2:E33)</f>
        <v>2.270833333333333</v>
      </c>
      <c r="F38">
        <f>_xlfn.T.TEST(B38:D38,B36:D36,2,1)</f>
        <v>0.91442096201494638</v>
      </c>
    </row>
  </sheetData>
  <conditionalFormatting sqref="E2:E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90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ME</vt:lpstr>
      <vt:lpstr>FC</vt:lpstr>
      <vt:lpstr>PH 9-5</vt:lpstr>
      <vt:lpstr>PC</vt:lpstr>
      <vt:lpstr>100SW</vt:lpstr>
      <vt:lpstr>DP</vt:lpstr>
      <vt:lpstr>Yield</vt:lpstr>
      <vt:lpstr>TSWV 6-28</vt:lpstr>
      <vt:lpstr>TSWV 8-16</vt:lpstr>
      <vt:lpstr>TSWV 9-5</vt:lpstr>
      <vt:lpstr>TSWV 9-20</vt:lpstr>
      <vt:lpstr>LS 8-16</vt:lpstr>
      <vt:lpstr>LS 9-5</vt:lpstr>
      <vt:lpstr>LS 9-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 Barnes</dc:creator>
  <cp:lastModifiedBy>Emile Cora Barnes</cp:lastModifiedBy>
  <cp:lastPrinted>2024-09-19T16:38:21Z</cp:lastPrinted>
  <dcterms:created xsi:type="dcterms:W3CDTF">2024-06-13T17:17:38Z</dcterms:created>
  <dcterms:modified xsi:type="dcterms:W3CDTF">2026-01-20T23:19:04Z</dcterms:modified>
</cp:coreProperties>
</file>